
<file path=[Content_Types].xml><?xml version="1.0" encoding="utf-8"?>
<Types xmlns="http://schemas.openxmlformats.org/package/2006/content-types">
  <Override PartName="/xl/drawings/drawing1.xml" ContentType="application/vnd.openxmlformats-officedocument.drawing+xml"/>
  <Override PartName="/xl/_rels/workbook.xml.rels" ContentType="application/vnd.openxmlformats-package.relationships+xml"/>
  <Override PartName="/xl/sharedStrings.xml" ContentType="application/vnd.openxmlformats-officedocument.spreadsheetml.sharedStrings+xml"/>
  <Override PartName="/xl/worksheets/_rels/sheet1.xml.rels" ContentType="application/vnd.openxmlformats-package.relationships+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BUSCO - stats" sheetId="1" state="visible" r:id="rId2"/>
  </sheets>
  <definedNames>
    <definedName function="false" hidden="true" localSheetId="0" name="_xlnm._FilterDatabase" vbProcedure="false">'BUSCO - stats'!$A$2:$AA$49</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234" uniqueCount="186">
  <si>
    <r>
      <rPr>
        <b val="true"/>
        <sz val="10"/>
        <rFont val="Arial"/>
        <family val="2"/>
        <charset val="1"/>
      </rPr>
      <t xml:space="preserve">Supplemental Table 4</t>
    </r>
    <r>
      <rPr>
        <sz val="10"/>
        <rFont val="Arial"/>
        <family val="2"/>
        <charset val="1"/>
      </rPr>
      <t xml:space="preserve">. Comparative BUSCO statistics for Coleoptera genome assemblies. BUSCO analysis was done on 39 assemblies found in NCBI and compared to the assemblies generated in this study. The main output is found in Figure 4.</t>
    </r>
  </si>
  <si>
    <t xml:space="preserve">No</t>
  </si>
  <si>
    <t xml:space="preserve">Family</t>
  </si>
  <si>
    <t xml:space="preserve">Name</t>
  </si>
  <si>
    <t xml:space="preserve">Common Name(s)</t>
  </si>
  <si>
    <t xml:space="preserve">Total sequence length</t>
  </si>
  <si>
    <t xml:space="preserve">Number of fragments</t>
  </si>
  <si>
    <t xml:space="preserve">Fragment N50</t>
  </si>
  <si>
    <t xml:space="preserve">Fragment L50</t>
  </si>
  <si>
    <t xml:space="preserve">BUSCO_eukaryota</t>
  </si>
  <si>
    <t xml:space="preserve">C</t>
  </si>
  <si>
    <t xml:space="preserve">S</t>
  </si>
  <si>
    <t xml:space="preserve">D</t>
  </si>
  <si>
    <t xml:space="preserve">F</t>
  </si>
  <si>
    <t xml:space="preserve">M</t>
  </si>
  <si>
    <t xml:space="preserve">N</t>
  </si>
  <si>
    <t xml:space="preserve">BUSCO_endopterygota</t>
  </si>
  <si>
    <t xml:space="preserve">C [%]</t>
  </si>
  <si>
    <t xml:space="preserve">S [%]</t>
  </si>
  <si>
    <t xml:space="preserve">D [%]</t>
  </si>
  <si>
    <t xml:space="preserve">F [%]</t>
  </si>
  <si>
    <t xml:space="preserve">M [%]</t>
  </si>
  <si>
    <t xml:space="preserve">Lampyridae</t>
  </si>
  <si>
    <t xml:space="preserve">Abscondita terminalis</t>
  </si>
  <si>
    <t xml:space="preserve">C:95.3%[S:92.9%,D:2.4%],F:3.1%,M:1.6%,n:255</t>
  </si>
  <si>
    <t xml:space="preserve">C:97.0%[S:95.1%,D:1.9%],F:0.8%,M:2.2%,n:2124</t>
  </si>
  <si>
    <t xml:space="preserve">Staphylinidae</t>
  </si>
  <si>
    <t xml:space="preserve">Adranes taylori</t>
  </si>
  <si>
    <t xml:space="preserve">C:74.9%[S:74.5%,D:0.4%],F:18.4%,M:6.7%,n:255</t>
  </si>
  <si>
    <t xml:space="preserve">C:66.1%[S:65.4%,D:0.7%],F:19.1%,M:14.8%,n:2124</t>
  </si>
  <si>
    <t xml:space="preserve">Aenictocupidus jacobsonorum</t>
  </si>
  <si>
    <t xml:space="preserve">C:85.1%[S:85.1%,D:0.0%],F:8.2%,M:6.7%,n:255</t>
  </si>
  <si>
    <t xml:space="preserve">C:83.8%[S:83.6%,D:0.2%],F:6.8%,M:9.4%,n:2124</t>
  </si>
  <si>
    <t xml:space="preserve">Nitidulidae</t>
  </si>
  <si>
    <t xml:space="preserve">Aethina tumida</t>
  </si>
  <si>
    <t xml:space="preserve">small hive beetle</t>
  </si>
  <si>
    <t xml:space="preserve">C:91.3%[S:82.7%,D:8.6%],F:4.3%,M:4.4%,n:255</t>
  </si>
  <si>
    <t xml:space="preserve">C:94.0%[S:87.8%,D:6.2%],F:2.7%,M:3.3%,n:2124</t>
  </si>
  <si>
    <t xml:space="preserve">Buprestidae</t>
  </si>
  <si>
    <t xml:space="preserve">Agrilus planipennis</t>
  </si>
  <si>
    <t xml:space="preserve">emerald ash borer</t>
  </si>
  <si>
    <t xml:space="preserve">C:96.8%[S:89.0%,D:7.8%],F:2.0%,M:1.2%,n:255</t>
  </si>
  <si>
    <t xml:space="preserve">C:96.7%[S:90.9%,D:5.8%],F:0.9%,M:2.4%,n:2124</t>
  </si>
  <si>
    <t xml:space="preserve">Elateridae</t>
  </si>
  <si>
    <t xml:space="preserve">Alaus oculatus</t>
  </si>
  <si>
    <t xml:space="preserve">C:14.1%[S:9.8%,D:4.3%],F:11.8%,M:74.1%,n:255</t>
  </si>
  <si>
    <t xml:space="preserve">Aleochara bilineata</t>
  </si>
  <si>
    <t xml:space="preserve">NA</t>
  </si>
  <si>
    <t xml:space="preserve">C:93.7%[S:92.9%,D:0.8%],F:3.9%,M:2.4%,n:255</t>
  </si>
  <si>
    <t xml:space="preserve">C:90.1%[S:89.8%,D:0.3%],F:4.7%,M:5.2%,n:2124</t>
  </si>
  <si>
    <t xml:space="preserve">Cerambycidae</t>
  </si>
  <si>
    <t xml:space="preserve">Anoplophora glabripennis</t>
  </si>
  <si>
    <t xml:space="preserve">Asian longhorned beetle</t>
  </si>
  <si>
    <t xml:space="preserve">C:98.1%[S:96.9%,D:1.2%],F:0.8%,M:1.1%,n:255</t>
  </si>
  <si>
    <t xml:space="preserve">C:97.7%[S:96.1%,D:1.6%],F:0.8%,M:1.5%,n:2124</t>
  </si>
  <si>
    <t xml:space="preserve">Tenebrionidae</t>
  </si>
  <si>
    <t xml:space="preserve">Asbolus verrucosus</t>
  </si>
  <si>
    <t xml:space="preserve">C:89.8%[S:89.4%,D:0.4%],F:6.3%,M:3.9%,n:255</t>
  </si>
  <si>
    <t xml:space="preserve">C:88.0%[S:87.3%,D:0.7%],F:6.3%,M:5.7%,n:2124</t>
  </si>
  <si>
    <t xml:space="preserve">Chrysomelidae</t>
  </si>
  <si>
    <t xml:space="preserve">Callosobruchus maculatus</t>
  </si>
  <si>
    <t xml:space="preserve">C:88.2%[S:85.1%,D:3.1%],F:3.9%,M:7.9%,n:255</t>
  </si>
  <si>
    <t xml:space="preserve">C:83.6%[S:79.8%,D:3.8%],F:5.5%,M:10.9%,n:2124</t>
  </si>
  <si>
    <t xml:space="preserve">Scarabaeidae</t>
  </si>
  <si>
    <t xml:space="preserve">Chrysina resplendens</t>
  </si>
  <si>
    <t xml:space="preserve">C:79.2%[S:78.8%,D:0.4%],F:11.0%,M:9.8%,n:255</t>
  </si>
  <si>
    <t xml:space="preserve">C:70.6%[S:70.4%,D:0.2%],F:16.7%,M:12.7%,n:2124</t>
  </si>
  <si>
    <t xml:space="preserve">Coccinellidae</t>
  </si>
  <si>
    <t xml:space="preserve">Coccinella septempunctata</t>
  </si>
  <si>
    <t xml:space="preserve">C:93.7%[S:88.2%,D:5.5%],F:5.1%,M:1.2%,n:255</t>
  </si>
  <si>
    <t xml:space="preserve">C:91.9%[S:86.9%,D:5.0%],F:3.3%,M:4.8%,n:2124</t>
  </si>
  <si>
    <t xml:space="preserve">Cryptolaemus montrouzieri</t>
  </si>
  <si>
    <t xml:space="preserve">C:97.3%[S:96.9%,D:0.4%],F:2.0%,M:0.7%,n:255</t>
  </si>
  <si>
    <t xml:space="preserve">C:95.7%[S:94.8%,D:0.9%],F:1.6%,M:2.7%,n:2124</t>
  </si>
  <si>
    <t xml:space="preserve">Curculionidae</t>
  </si>
  <si>
    <t xml:space="preserve">Dendroctonus ponderosae</t>
  </si>
  <si>
    <t xml:space="preserve">mountain pine beetle</t>
  </si>
  <si>
    <t xml:space="preserve">C:94.9%[S:92.2%,D:2.7%],F:2.7%,M:2.4%,n:255</t>
  </si>
  <si>
    <t xml:space="preserve">C:93.8%[S:90.0%,D:3.8%],F:2.4%,M:3.8%,n:2124</t>
  </si>
  <si>
    <t xml:space="preserve">Diabrotica virgifera</t>
  </si>
  <si>
    <t xml:space="preserve">C:91.4%[S:89.8%,D:1.6%],F:5.5%,M:3.1%,n:255</t>
  </si>
  <si>
    <t xml:space="preserve">C:88.9%[S:87.4%,D:1.5%],F:5.2%,M:5.9%,n:2124</t>
  </si>
  <si>
    <t xml:space="preserve">Elaeidobius kamerunicus</t>
  </si>
  <si>
    <t xml:space="preserve">C:43.5%[S:42.7%,D:0.8%],F:37.3%,M:19.2%,n:255</t>
  </si>
  <si>
    <t xml:space="preserve">C:37.2%[S:37.1%,D:0.1%],F:35.4%,M:27.4%,n:2124</t>
  </si>
  <si>
    <t xml:space="preserve">Harmonia axyridis</t>
  </si>
  <si>
    <t xml:space="preserve">C:94.9%[S:92.2%,D:2.7%],F:1.2%,M:3.9%,n:255</t>
  </si>
  <si>
    <t xml:space="preserve">C:91.4%[S:89.2%,D:2.2%],F:1.3%,M:7.3%,n:2124</t>
  </si>
  <si>
    <t xml:space="preserve">Meloidae</t>
  </si>
  <si>
    <t xml:space="preserve">Hycleus cichorii</t>
  </si>
  <si>
    <t xml:space="preserve">C:96.9%[S:95.7%,D:1.2%],F:2.7%,M:0.4%,n:255</t>
  </si>
  <si>
    <t xml:space="preserve">C:98.5%[S:98.2%,D:0.3%],F:0.8%,M:0.7%,n:2124</t>
  </si>
  <si>
    <t xml:space="preserve">Hycleus phaleratus</t>
  </si>
  <si>
    <t xml:space="preserve">C:97.3%[S:96.5%,D:0.8%],F:2.0%,M:0.7%,n:255</t>
  </si>
  <si>
    <t xml:space="preserve">C:98.5%[S:98.3%,D:0.2%],F:0.8%,M:0.7%,n:2124</t>
  </si>
  <si>
    <t xml:space="preserve">Hypothenemus hampei</t>
  </si>
  <si>
    <t xml:space="preserve">coffee berry borer</t>
  </si>
  <si>
    <t xml:space="preserve">C:92.9%[S:89.0%,D:3.9%],F:3.9%,M:3.2%,n:255</t>
  </si>
  <si>
    <t xml:space="preserve">C:93.9%[S:90.0%,D:3.9%],F:2.6%,M:3.5%,n:2124</t>
  </si>
  <si>
    <t xml:space="preserve">Ignelater luminosus</t>
  </si>
  <si>
    <t xml:space="preserve">C:94.5%[S:91.4%,D:3.1%],F:3.9%,M:1.6%,n:255</t>
  </si>
  <si>
    <t xml:space="preserve">C:96.1%[S:94.7%,D:1.4%],F:1.7%,M:2.2%,n:2124</t>
  </si>
  <si>
    <t xml:space="preserve">Lamprigera yunnana</t>
  </si>
  <si>
    <t xml:space="preserve">C:97.7%[S:95.3%,D:2.4%],F:1.2%,M:1.1%,n:255</t>
  </si>
  <si>
    <t xml:space="preserve">C:97.4%[S:95.8%,D:1.6%],F:0.9%,M:1.7%,n:2124</t>
  </si>
  <si>
    <t xml:space="preserve">Leptinotarsa decemlineata</t>
  </si>
  <si>
    <t xml:space="preserve">Colorado potato beetle</t>
  </si>
  <si>
    <t xml:space="preserve">C:91.4%[S:89.8%,D:1.6%],F:4.7%,M:3.9%,n:255</t>
  </si>
  <si>
    <t xml:space="preserve">C:90.0%[S:89.0%,D:1.0%],F:5.0%,M:5.0%,n:2124</t>
  </si>
  <si>
    <t xml:space="preserve">Limonius californicus</t>
  </si>
  <si>
    <t xml:space="preserve">C:80.8%[S:75.7%,D:5.1%],F:12.9%,M:6.3%,n:255</t>
  </si>
  <si>
    <t xml:space="preserve">C:78.8%[S:74.3%,D:4.5%],F:13.0%,M:8.2%,n:2124</t>
  </si>
  <si>
    <t xml:space="preserve">Listronotus bonariensis</t>
  </si>
  <si>
    <t xml:space="preserve">C:83.9%[S:78.0%,D:5.9%],F:10.6%,M:5.5%,n:255</t>
  </si>
  <si>
    <t xml:space="preserve">C:83.3%[S:78.6%,D:4.7%],F:8.1%,M:8.6%,n:2124</t>
  </si>
  <si>
    <t xml:space="preserve">Marronus borbonicus</t>
  </si>
  <si>
    <t xml:space="preserve">C:92.2%[S:91.0%,D:1.2%],F:3.1%,M:4.7%,n:255</t>
  </si>
  <si>
    <t xml:space="preserve">C:95.2%[S:93.5%,D:1.7%],F:0.7%,M:4.1%,n:2124</t>
  </si>
  <si>
    <t xml:space="preserve">Silphidae</t>
  </si>
  <si>
    <t xml:space="preserve">Nicrophorus vespilloides</t>
  </si>
  <si>
    <t xml:space="preserve">C:98.1%[S:97.3%,D:0.8%],F:1.2%,M:0.7%,n:255</t>
  </si>
  <si>
    <t xml:space="preserve">C:98.7%[S:97.5%,D:1.2%],F:0.5%,M:0.8%,n:2124</t>
  </si>
  <si>
    <t xml:space="preserve">Onthophagus taurus</t>
  </si>
  <si>
    <t xml:space="preserve">C:98.9%[S:97.3%,D:1.6%],F:0.4%,M:0.7%,n:255</t>
  </si>
  <si>
    <t xml:space="preserve">C:99.3%[S:96.6%,D:2.7%],F:0.2%,M:0.5%,n:2124</t>
  </si>
  <si>
    <t xml:space="preserve">Ophraella communa</t>
  </si>
  <si>
    <t xml:space="preserve">C:93.7%[S:83.1%,D:10.6%],F:4.3%,M:2.0%,n:255</t>
  </si>
  <si>
    <t xml:space="preserve">C:92.4%[S:84.8%,D:7.6%],F:2.9%,M:4.7%,n:2124</t>
  </si>
  <si>
    <t xml:space="preserve">Oryctes borbonicus</t>
  </si>
  <si>
    <t xml:space="preserve">C:94.5%[S:93.7%,D:0.8%],F:2.0%,M:3.5%,n:255</t>
  </si>
  <si>
    <t xml:space="preserve">C:96.0%[S:95.2%,D:0.8%],F:0.4%,M:3.6%,n:2124</t>
  </si>
  <si>
    <t xml:space="preserve">Silvanidae</t>
  </si>
  <si>
    <t xml:space="preserve">Oryzaephilus surinamensis</t>
  </si>
  <si>
    <t xml:space="preserve">C:95.7%[S:95.7%,D:0.0%],F:3.1%,M:1.2%,n:255</t>
  </si>
  <si>
    <t xml:space="preserve">C:96.0%[S:95.8%,D:0.2%],F:2.2%,M:1.8%,n:2124</t>
  </si>
  <si>
    <t xml:space="preserve">Photinus pyralis</t>
  </si>
  <si>
    <t xml:space="preserve">common eastern firefly; North American firefly</t>
  </si>
  <si>
    <t xml:space="preserve">C:97.7%[S:85.5%,D:12.2%],F:1.6%,M:0.7%,n:255</t>
  </si>
  <si>
    <t xml:space="preserve">C:97.4%[S:88.6%,D:8.8%],F:1.2%,M:1.4%,n:2124</t>
  </si>
  <si>
    <t xml:space="preserve">Carabidae</t>
  </si>
  <si>
    <t xml:space="preserve">Pogonus chalceus</t>
  </si>
  <si>
    <t xml:space="preserve">C:91.8%[S:90.6%,D:1.2%],F:4.7%,M:3.5%,n:255</t>
  </si>
  <si>
    <t xml:space="preserve">C:91.5%[S:90.5%,D:1.0%],F:4.1%,M:4.4%,n:2124</t>
  </si>
  <si>
    <t xml:space="preserve">Popillia japonica</t>
  </si>
  <si>
    <t xml:space="preserve">Japanese beetle</t>
  </si>
  <si>
    <t xml:space="preserve">C:82.4%[S:81.2%,D:1.2%],F:10.6%,M:7.0%,n:255</t>
  </si>
  <si>
    <t xml:space="preserve">C:78.5%[S:76.6%,D:1.9%],F:11.4%,M:10.1%,n:2124</t>
  </si>
  <si>
    <t xml:space="preserve">Cupedidae</t>
  </si>
  <si>
    <t xml:space="preserve">Priacma serrata</t>
  </si>
  <si>
    <t xml:space="preserve">C:49.0%[S:49.0%,D:0.0%],F:16.9%,M:34.1%,n:255</t>
  </si>
  <si>
    <t xml:space="preserve">C:37.5%[S:37.3%,D:0.2%],F:15.9%,M:46.6%,n:2124</t>
  </si>
  <si>
    <t xml:space="preserve">Propylea japonica</t>
  </si>
  <si>
    <t xml:space="preserve">C:95.3%[S:87.5%,D:7.8%],F:1.2%,M:3.5%,n:255</t>
  </si>
  <si>
    <t xml:space="preserve">C:92.2%[S:86.4%,D:5.8%],F:1.5%,M:6.3%,n:2124</t>
  </si>
  <si>
    <t xml:space="preserve">Protaetia brevitarsis</t>
  </si>
  <si>
    <t xml:space="preserve">Rhynchophorus ferrugineus</t>
  </si>
  <si>
    <t xml:space="preserve">C:91.8%[S:55.3%,D:36.5%],F:2.4%,M:5.8%,n:255</t>
  </si>
  <si>
    <t xml:space="preserve">C:90.3%[S:52.7%,D:37.6%],F:1.8%,M:7.9%,n:2124</t>
  </si>
  <si>
    <t xml:space="preserve">Sitophilus oryzae</t>
  </si>
  <si>
    <t xml:space="preserve">rice weevil</t>
  </si>
  <si>
    <t xml:space="preserve">C:97.7%[S:96.5%,D:1.2%],F:1.2%,M:1.1%,n:255</t>
  </si>
  <si>
    <t xml:space="preserve">C:97.2%[S:95.5%,D:1.7%],F:0.8%,M:2.0%,n:2124</t>
  </si>
  <si>
    <t xml:space="preserve">Tenebrio molitor</t>
  </si>
  <si>
    <t xml:space="preserve">C:84.3%[S:81.6%,D:2.7%],F:5.5%,M:10.2%,n:255</t>
  </si>
  <si>
    <t xml:space="preserve">C:83.8%[S:80.3%,D:3.5%],F:5.0%,M:11.2%,n:2124</t>
  </si>
  <si>
    <t xml:space="preserve">Tribolium castaneum</t>
  </si>
  <si>
    <t xml:space="preserve">red flour beetle</t>
  </si>
  <si>
    <t xml:space="preserve">C:97.3%[S:96.9%,D:0.4%],F:2.4%,M:0.3%,n:255</t>
  </si>
  <si>
    <t xml:space="preserve">C:98.8%[S:98.5%,D:0.3%],F:0.7%,M:0.5%,n:2124</t>
  </si>
  <si>
    <t xml:space="preserve">S4-i-v0</t>
  </si>
  <si>
    <t xml:space="preserve">C:40.4%[S:40.4%,D:0.0%],F:25.5%,M:34.1%,n:255</t>
  </si>
  <si>
    <t xml:space="preserve">C:45.6%[S:45.5%,D:0.1%],F:19.4%,M:35.0%,n:2124</t>
  </si>
  <si>
    <t xml:space="preserve">S4-i-v0p</t>
  </si>
  <si>
    <t xml:space="preserve">C:98.0%[S:97.6%,D:0.4%],F:2.0%,M:0.0%,n:255</t>
  </si>
  <si>
    <t xml:space="preserve">C:96.9%[S:96.2%,D:0.7%],F:1.8%,M:1.3%,n:2124</t>
  </si>
  <si>
    <t xml:space="preserve">S4-i-v1</t>
  </si>
  <si>
    <t xml:space="preserve">C:54.5%[S:54.5%,D:0.0%],F:28.2%,M:17.3%,n:255</t>
  </si>
  <si>
    <t xml:space="preserve">C:65.1%[S:64.9%,D:0.2%],F:15.3%,M:19.6%,n:2124</t>
  </si>
  <si>
    <t xml:space="preserve">S4-i-v3</t>
  </si>
  <si>
    <t xml:space="preserve">C:98.1%[S:97.3%,D:0.8%],F:2.0%,M:0.1%,n:255</t>
  </si>
  <si>
    <t xml:space="preserve">C:97.6%[S:96.8%,D:0.8%],F:1.3%,M:1.1%,n:2124</t>
  </si>
  <si>
    <t xml:space="preserve">S4-7k-2v1</t>
  </si>
  <si>
    <t xml:space="preserve">C:96.1%[S:95.1%,D:1.0%],F:1.9%,M:2.0%,n:2124</t>
  </si>
  <si>
    <t xml:space="preserve">S4-7k-2v3</t>
  </si>
  <si>
    <t xml:space="preserve">C:98.4%[S:98.0%,D:0.4%],F:1.6%,M:0.0%,n:255</t>
  </si>
  <si>
    <t xml:space="preserve">C:99.1%[S:97.9%,D:1.2%],F:0.4%,M:0.5%,n:2124</t>
  </si>
</sst>
</file>

<file path=xl/styles.xml><?xml version="1.0" encoding="utf-8"?>
<styleSheet xmlns="http://schemas.openxmlformats.org/spreadsheetml/2006/main">
  <numFmts count="2">
    <numFmt numFmtId="164" formatCode="General"/>
    <numFmt numFmtId="165" formatCode="0.00%"/>
  </numFmts>
  <fonts count="7">
    <font>
      <sz val="10"/>
      <name val="Arial"/>
      <family val="2"/>
      <charset val="1"/>
    </font>
    <font>
      <sz val="10"/>
      <name val="Arial"/>
      <family val="0"/>
    </font>
    <font>
      <sz val="10"/>
      <name val="Arial"/>
      <family val="0"/>
    </font>
    <font>
      <sz val="10"/>
      <name val="Arial"/>
      <family val="0"/>
    </font>
    <font>
      <b val="true"/>
      <sz val="10"/>
      <name val="Arial"/>
      <family val="2"/>
      <charset val="1"/>
    </font>
    <font>
      <i val="true"/>
      <sz val="10"/>
      <name val="Arial"/>
      <family val="2"/>
      <charset val="1"/>
    </font>
    <font>
      <sz val="10"/>
      <color rgb="FF000000"/>
      <name val="Arial"/>
      <family val="2"/>
      <charset val="1"/>
    </font>
  </fonts>
  <fills count="2">
    <fill>
      <patternFill patternType="none"/>
    </fill>
    <fill>
      <patternFill patternType="gray125"/>
    </fill>
  </fills>
  <borders count="2">
    <border diagonalUp="false" diagonalDown="false">
      <left/>
      <right/>
      <top/>
      <bottom/>
      <diagonal/>
    </border>
    <border diagonalUp="false" diagonalDown="false">
      <left style="hair"/>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360</xdr:rowOff>
    </xdr:from>
    <xdr:to>
      <xdr:col>4</xdr:col>
      <xdr:colOff>469080</xdr:colOff>
      <xdr:row>39</xdr:row>
      <xdr:rowOff>82080</xdr:rowOff>
    </xdr:to>
    <xdr:sp>
      <xdr:nvSpPr>
        <xdr:cNvPr id="0" name="CustomShape 1" hidden="1"/>
        <xdr:cNvSpPr/>
      </xdr:nvSpPr>
      <xdr:spPr>
        <a:xfrm>
          <a:off x="0" y="162720"/>
          <a:ext cx="6408720" cy="6258960"/>
        </a:xfrm>
        <a:prstGeom prst="rect">
          <a:avLst/>
        </a:prstGeom>
        <a:solidFill>
          <a:srgbClr val="ffffff"/>
        </a:solidFill>
        <a:ln w="9360">
          <a:solidFill>
            <a:srgbClr val="000000"/>
          </a:solidFill>
          <a:miter/>
        </a:ln>
      </xdr:spPr>
      <xdr:style>
        <a:lnRef idx="0"/>
        <a:fillRef idx="0"/>
        <a:effectRef idx="0"/>
        <a:fontRef idx="minor"/>
      </xdr:style>
    </xdr:sp>
    <xdr:clientData/>
  </xdr:twoCellAnchor>
  <xdr:twoCellAnchor editAs="oneCell">
    <xdr:from>
      <xdr:col>0</xdr:col>
      <xdr:colOff>0</xdr:colOff>
      <xdr:row>1</xdr:row>
      <xdr:rowOff>360</xdr:rowOff>
    </xdr:from>
    <xdr:to>
      <xdr:col>4</xdr:col>
      <xdr:colOff>469080</xdr:colOff>
      <xdr:row>39</xdr:row>
      <xdr:rowOff>82080</xdr:rowOff>
    </xdr:to>
    <xdr:sp>
      <xdr:nvSpPr>
        <xdr:cNvPr id="1" name="CustomShape 1" hidden="1"/>
        <xdr:cNvSpPr/>
      </xdr:nvSpPr>
      <xdr:spPr>
        <a:xfrm>
          <a:off x="0" y="162720"/>
          <a:ext cx="6408720" cy="6258960"/>
        </a:xfrm>
        <a:prstGeom prst="rect">
          <a:avLst/>
        </a:prstGeom>
        <a:solidFill>
          <a:srgbClr val="ffffff"/>
        </a:solidFill>
        <a:ln w="9360">
          <a:solidFill>
            <a:srgbClr val="000000"/>
          </a:solidFill>
          <a:miter/>
        </a:ln>
      </xdr:spPr>
      <xdr:style>
        <a:lnRef idx="0"/>
        <a:fillRef idx="0"/>
        <a:effectRef idx="0"/>
        <a:fontRef idx="minor"/>
      </xdr:style>
    </xdr:sp>
    <xdr:clientData/>
  </xdr:twoCellAnchor>
  <xdr:twoCellAnchor editAs="oneCell">
    <xdr:from>
      <xdr:col>0</xdr:col>
      <xdr:colOff>0</xdr:colOff>
      <xdr:row>1</xdr:row>
      <xdr:rowOff>360</xdr:rowOff>
    </xdr:from>
    <xdr:to>
      <xdr:col>4</xdr:col>
      <xdr:colOff>469080</xdr:colOff>
      <xdr:row>39</xdr:row>
      <xdr:rowOff>82080</xdr:rowOff>
    </xdr:to>
    <xdr:sp>
      <xdr:nvSpPr>
        <xdr:cNvPr id="2" name="CustomShape 1" hidden="1"/>
        <xdr:cNvSpPr/>
      </xdr:nvSpPr>
      <xdr:spPr>
        <a:xfrm>
          <a:off x="0" y="162720"/>
          <a:ext cx="6408720" cy="6258960"/>
        </a:xfrm>
        <a:prstGeom prst="rect">
          <a:avLst/>
        </a:prstGeom>
        <a:solidFill>
          <a:srgbClr val="ffffff"/>
        </a:solidFill>
        <a:ln w="9360">
          <a:solidFill>
            <a:srgbClr val="000000"/>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A4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3" ySplit="2" topLeftCell="D3" activePane="bottomRight" state="frozen"/>
      <selection pane="topLeft" activeCell="A1" activeCellId="0" sqref="A1"/>
      <selection pane="topRight" activeCell="D1" activeCellId="0" sqref="D1"/>
      <selection pane="bottomLeft" activeCell="A3" activeCellId="0" sqref="A3"/>
      <selection pane="bottomRight" activeCell="C8" activeCellId="0" sqref="C8"/>
    </sheetView>
  </sheetViews>
  <sheetFormatPr defaultRowHeight="12.8" zeroHeight="false" outlineLevelRow="0" outlineLevelCol="0"/>
  <cols>
    <col collapsed="false" customWidth="true" hidden="false" outlineLevel="0" max="1" min="1" style="1" width="6.54"/>
    <col collapsed="false" customWidth="true" hidden="false" outlineLevel="0" max="2" min="2" style="1" width="13.55"/>
    <col collapsed="false" customWidth="true" hidden="false" outlineLevel="0" max="3" min="3" style="1" width="25.72"/>
    <col collapsed="false" customWidth="true" hidden="false" outlineLevel="0" max="4" min="4" style="1" width="38.36"/>
    <col collapsed="false" customWidth="true" hidden="false" outlineLevel="0" max="5" min="5" style="1" width="22.01"/>
    <col collapsed="false" customWidth="true" hidden="false" outlineLevel="0" max="6" min="6" style="1" width="21.29"/>
    <col collapsed="false" customWidth="true" hidden="false" outlineLevel="0" max="7" min="7" style="1" width="15.72"/>
    <col collapsed="false" customWidth="true" hidden="false" outlineLevel="0" max="8" min="8" style="1" width="15.45"/>
    <col collapsed="false" customWidth="true" hidden="false" outlineLevel="0" max="9" min="9" style="1" width="18.73"/>
    <col collapsed="false" customWidth="true" hidden="false" outlineLevel="0" max="12" min="10" style="1" width="5.62"/>
    <col collapsed="false" customWidth="true" hidden="false" outlineLevel="0" max="13" min="13" style="1" width="5.44"/>
    <col collapsed="false" customWidth="true" hidden="false" outlineLevel="0" max="14" min="14" style="1" width="5.91"/>
    <col collapsed="false" customWidth="true" hidden="false" outlineLevel="0" max="15" min="15" style="1" width="5.62"/>
    <col collapsed="false" customWidth="true" hidden="false" outlineLevel="0" max="16" min="16" style="1" width="22.36"/>
    <col collapsed="false" customWidth="true" hidden="false" outlineLevel="0" max="19" min="17" style="1" width="5.62"/>
    <col collapsed="false" customWidth="true" hidden="false" outlineLevel="0" max="20" min="20" style="1" width="5.44"/>
    <col collapsed="false" customWidth="true" hidden="false" outlineLevel="0" max="21" min="21" style="1" width="5.91"/>
    <col collapsed="false" customWidth="true" hidden="false" outlineLevel="0" max="22" min="22" style="1" width="5.62"/>
    <col collapsed="false" customWidth="true" hidden="false" outlineLevel="0" max="25" min="23" style="1" width="8.91"/>
    <col collapsed="false" customWidth="true" hidden="false" outlineLevel="0" max="26" min="26" style="1" width="8.82"/>
    <col collapsed="false" customWidth="true" hidden="false" outlineLevel="0" max="27" min="27" style="1" width="9.18"/>
    <col collapsed="false" customWidth="false" hidden="false" outlineLevel="0" max="1025" min="28" style="1" width="11.54"/>
  </cols>
  <sheetData>
    <row r="1" customFormat="false" ht="12.8" hidden="false" customHeight="false" outlineLevel="0" collapsed="false">
      <c r="A1" s="2" t="s">
        <v>0</v>
      </c>
      <c r="B1" s="2"/>
      <c r="C1" s="2"/>
      <c r="D1" s="2"/>
      <c r="E1" s="2"/>
      <c r="F1" s="2"/>
      <c r="G1" s="2"/>
      <c r="H1" s="2"/>
      <c r="I1" s="2"/>
      <c r="J1" s="2"/>
      <c r="K1" s="2"/>
      <c r="L1" s="2"/>
      <c r="M1" s="2"/>
      <c r="N1" s="2"/>
      <c r="O1" s="2"/>
      <c r="P1" s="2"/>
      <c r="Q1" s="2"/>
      <c r="R1" s="2"/>
      <c r="S1" s="2"/>
      <c r="T1" s="2"/>
      <c r="U1" s="2"/>
      <c r="V1" s="2"/>
      <c r="W1" s="2"/>
      <c r="X1" s="2"/>
      <c r="Y1" s="2"/>
      <c r="Z1" s="2"/>
      <c r="AA1" s="2"/>
    </row>
    <row r="2" customFormat="false" ht="12.8" hidden="false" customHeight="false" outlineLevel="0" collapsed="false">
      <c r="A2" s="1" t="s">
        <v>1</v>
      </c>
      <c r="B2" s="1" t="s">
        <v>2</v>
      </c>
      <c r="C2" s="1" t="s">
        <v>3</v>
      </c>
      <c r="D2" s="1" t="s">
        <v>4</v>
      </c>
      <c r="E2" s="1" t="s">
        <v>5</v>
      </c>
      <c r="F2" s="1" t="s">
        <v>6</v>
      </c>
      <c r="G2" s="1" t="s">
        <v>7</v>
      </c>
      <c r="H2" s="1" t="s">
        <v>8</v>
      </c>
      <c r="I2" s="3" t="s">
        <v>9</v>
      </c>
      <c r="J2" s="1" t="s">
        <v>10</v>
      </c>
      <c r="K2" s="1" t="s">
        <v>11</v>
      </c>
      <c r="L2" s="1" t="s">
        <v>12</v>
      </c>
      <c r="M2" s="1" t="s">
        <v>13</v>
      </c>
      <c r="N2" s="1" t="s">
        <v>14</v>
      </c>
      <c r="O2" s="1" t="s">
        <v>15</v>
      </c>
      <c r="P2" s="3" t="s">
        <v>16</v>
      </c>
      <c r="Q2" s="1" t="s">
        <v>10</v>
      </c>
      <c r="R2" s="1" t="s">
        <v>11</v>
      </c>
      <c r="S2" s="1" t="s">
        <v>12</v>
      </c>
      <c r="T2" s="1" t="s">
        <v>13</v>
      </c>
      <c r="U2" s="1" t="s">
        <v>14</v>
      </c>
      <c r="V2" s="1" t="s">
        <v>15</v>
      </c>
      <c r="W2" s="1" t="s">
        <v>17</v>
      </c>
      <c r="X2" s="1" t="s">
        <v>18</v>
      </c>
      <c r="Y2" s="1" t="s">
        <v>19</v>
      </c>
      <c r="Z2" s="1" t="s">
        <v>20</v>
      </c>
      <c r="AA2" s="1" t="s">
        <v>21</v>
      </c>
    </row>
    <row r="3" customFormat="false" ht="12.8" hidden="false" customHeight="false" outlineLevel="0" collapsed="false">
      <c r="A3" s="1" t="n">
        <v>1</v>
      </c>
      <c r="B3" s="1" t="s">
        <v>22</v>
      </c>
      <c r="C3" s="4" t="s">
        <v>23</v>
      </c>
      <c r="E3" s="1" t="n">
        <v>499652588</v>
      </c>
      <c r="F3" s="1" t="n">
        <v>3187</v>
      </c>
      <c r="G3" s="1" t="n">
        <v>1220005</v>
      </c>
      <c r="H3" s="1" t="n">
        <v>105</v>
      </c>
      <c r="I3" s="3" t="s">
        <v>24</v>
      </c>
      <c r="J3" s="1" t="n">
        <v>243</v>
      </c>
      <c r="K3" s="1" t="n">
        <v>237</v>
      </c>
      <c r="L3" s="1" t="n">
        <v>6</v>
      </c>
      <c r="M3" s="1" t="n">
        <v>8</v>
      </c>
      <c r="N3" s="1" t="n">
        <v>4</v>
      </c>
      <c r="O3" s="1" t="n">
        <v>255</v>
      </c>
      <c r="P3" s="3" t="s">
        <v>25</v>
      </c>
      <c r="Q3" s="1" t="n">
        <v>2061</v>
      </c>
      <c r="R3" s="1" t="n">
        <v>2020</v>
      </c>
      <c r="S3" s="1" t="n">
        <v>41</v>
      </c>
      <c r="T3" s="1" t="n">
        <v>18</v>
      </c>
      <c r="U3" s="1" t="n">
        <v>45</v>
      </c>
      <c r="V3" s="1" t="n">
        <v>2124</v>
      </c>
      <c r="W3" s="5" t="n">
        <f aca="false">Q3/V3</f>
        <v>0.970338983050847</v>
      </c>
      <c r="X3" s="5" t="n">
        <f aca="false">R3/V3</f>
        <v>0.951035781544256</v>
      </c>
      <c r="Y3" s="5" t="n">
        <f aca="false">S3/V3</f>
        <v>0.0193032015065913</v>
      </c>
      <c r="Z3" s="5" t="n">
        <f aca="false">T3/V3</f>
        <v>0.00847457627118644</v>
      </c>
      <c r="AA3" s="5" t="n">
        <f aca="false">U3/V3</f>
        <v>0.0211864406779661</v>
      </c>
    </row>
    <row r="4" customFormat="false" ht="12.8" hidden="false" customHeight="false" outlineLevel="0" collapsed="false">
      <c r="A4" s="1" t="n">
        <v>2</v>
      </c>
      <c r="B4" s="1" t="s">
        <v>26</v>
      </c>
      <c r="C4" s="4" t="s">
        <v>27</v>
      </c>
      <c r="E4" s="1" t="n">
        <v>887888497</v>
      </c>
      <c r="F4" s="1" t="n">
        <v>113285</v>
      </c>
      <c r="G4" s="1" t="n">
        <v>583424</v>
      </c>
      <c r="H4" s="1" t="n">
        <v>13</v>
      </c>
      <c r="I4" s="3" t="s">
        <v>28</v>
      </c>
      <c r="J4" s="1" t="n">
        <v>191</v>
      </c>
      <c r="K4" s="1" t="n">
        <v>190</v>
      </c>
      <c r="L4" s="1" t="n">
        <v>1</v>
      </c>
      <c r="M4" s="1" t="n">
        <v>47</v>
      </c>
      <c r="N4" s="1" t="n">
        <v>17</v>
      </c>
      <c r="O4" s="1" t="n">
        <v>255</v>
      </c>
      <c r="P4" s="3" t="s">
        <v>29</v>
      </c>
      <c r="Q4" s="1" t="n">
        <v>1404</v>
      </c>
      <c r="R4" s="1" t="n">
        <v>1390</v>
      </c>
      <c r="S4" s="1" t="n">
        <v>14</v>
      </c>
      <c r="T4" s="1" t="n">
        <v>406</v>
      </c>
      <c r="U4" s="1" t="n">
        <v>314</v>
      </c>
      <c r="V4" s="1" t="n">
        <v>2124</v>
      </c>
      <c r="W4" s="5" t="n">
        <f aca="false">Q4/V4</f>
        <v>0.661016949152542</v>
      </c>
      <c r="X4" s="5" t="n">
        <f aca="false">R4/V4</f>
        <v>0.654425612052731</v>
      </c>
      <c r="Y4" s="5" t="n">
        <f aca="false">S4/V4</f>
        <v>0.00659133709981168</v>
      </c>
      <c r="Z4" s="5" t="n">
        <f aca="false">T4/V4</f>
        <v>0.191148775894539</v>
      </c>
      <c r="AA4" s="5" t="n">
        <f aca="false">U4/V4</f>
        <v>0.147834274952919</v>
      </c>
    </row>
    <row r="5" customFormat="false" ht="12.8" hidden="false" customHeight="false" outlineLevel="0" collapsed="false">
      <c r="A5" s="1" t="n">
        <v>3</v>
      </c>
      <c r="B5" s="1" t="s">
        <v>26</v>
      </c>
      <c r="C5" s="4" t="s">
        <v>30</v>
      </c>
      <c r="E5" s="1" t="n">
        <v>178224308</v>
      </c>
      <c r="F5" s="1" t="n">
        <v>77446</v>
      </c>
      <c r="G5" s="1" t="n">
        <v>445844</v>
      </c>
      <c r="H5" s="1" t="n">
        <v>6</v>
      </c>
      <c r="I5" s="3" t="s">
        <v>31</v>
      </c>
      <c r="J5" s="1" t="n">
        <v>217</v>
      </c>
      <c r="K5" s="1" t="n">
        <v>217</v>
      </c>
      <c r="L5" s="1" t="n">
        <v>0</v>
      </c>
      <c r="M5" s="1" t="n">
        <v>21</v>
      </c>
      <c r="N5" s="1" t="n">
        <v>17</v>
      </c>
      <c r="O5" s="1" t="n">
        <v>255</v>
      </c>
      <c r="P5" s="3" t="s">
        <v>32</v>
      </c>
      <c r="Q5" s="1" t="n">
        <v>1781</v>
      </c>
      <c r="R5" s="1" t="n">
        <v>1776</v>
      </c>
      <c r="S5" s="1" t="n">
        <v>5</v>
      </c>
      <c r="T5" s="1" t="n">
        <v>144</v>
      </c>
      <c r="U5" s="1" t="n">
        <v>199</v>
      </c>
      <c r="V5" s="1" t="n">
        <v>2124</v>
      </c>
      <c r="W5" s="5" t="n">
        <f aca="false">Q5/V5</f>
        <v>0.838512241054614</v>
      </c>
      <c r="X5" s="5" t="n">
        <f aca="false">R5/V5</f>
        <v>0.836158192090395</v>
      </c>
      <c r="Y5" s="5" t="n">
        <f aca="false">S5/V5</f>
        <v>0.00235404896421846</v>
      </c>
      <c r="Z5" s="5" t="n">
        <f aca="false">T5/V5</f>
        <v>0.0677966101694915</v>
      </c>
      <c r="AA5" s="5" t="n">
        <f aca="false">U5/V5</f>
        <v>0.0936911487758946</v>
      </c>
    </row>
    <row r="6" customFormat="false" ht="12.8" hidden="false" customHeight="false" outlineLevel="0" collapsed="false">
      <c r="A6" s="1" t="n">
        <v>4</v>
      </c>
      <c r="B6" s="1" t="s">
        <v>33</v>
      </c>
      <c r="C6" s="4" t="s">
        <v>34</v>
      </c>
      <c r="D6" s="1" t="s">
        <v>35</v>
      </c>
      <c r="E6" s="1" t="n">
        <v>234344249</v>
      </c>
      <c r="F6" s="1" t="n">
        <v>3063</v>
      </c>
      <c r="G6" s="1" t="n">
        <v>298879</v>
      </c>
      <c r="H6" s="1" t="n">
        <v>193</v>
      </c>
      <c r="I6" s="3" t="s">
        <v>36</v>
      </c>
      <c r="J6" s="1" t="n">
        <v>233</v>
      </c>
      <c r="K6" s="1" t="n">
        <v>211</v>
      </c>
      <c r="L6" s="1" t="n">
        <v>22</v>
      </c>
      <c r="M6" s="1" t="n">
        <v>11</v>
      </c>
      <c r="N6" s="1" t="n">
        <v>11</v>
      </c>
      <c r="O6" s="1" t="n">
        <v>255</v>
      </c>
      <c r="P6" s="3" t="s">
        <v>37</v>
      </c>
      <c r="Q6" s="1" t="n">
        <v>1995</v>
      </c>
      <c r="R6" s="1" t="n">
        <v>1864</v>
      </c>
      <c r="S6" s="1" t="n">
        <v>131</v>
      </c>
      <c r="T6" s="1" t="n">
        <v>58</v>
      </c>
      <c r="U6" s="1" t="n">
        <v>71</v>
      </c>
      <c r="V6" s="1" t="n">
        <v>2124</v>
      </c>
      <c r="W6" s="5" t="n">
        <f aca="false">Q6/V6</f>
        <v>0.939265536723164</v>
      </c>
      <c r="X6" s="5" t="n">
        <f aca="false">R6/V6</f>
        <v>0.87758945386064</v>
      </c>
      <c r="Y6" s="5" t="n">
        <f aca="false">S6/V6</f>
        <v>0.0616760828625235</v>
      </c>
      <c r="Z6" s="5" t="n">
        <f aca="false">T6/V6</f>
        <v>0.0273069679849341</v>
      </c>
      <c r="AA6" s="5" t="n">
        <f aca="false">U6/V6</f>
        <v>0.0334274952919021</v>
      </c>
    </row>
    <row r="7" customFormat="false" ht="12.8" hidden="false" customHeight="false" outlineLevel="0" collapsed="false">
      <c r="A7" s="1" t="n">
        <v>5</v>
      </c>
      <c r="B7" s="1" t="s">
        <v>38</v>
      </c>
      <c r="C7" s="4" t="s">
        <v>39</v>
      </c>
      <c r="D7" s="1" t="s">
        <v>40</v>
      </c>
      <c r="E7" s="1" t="n">
        <v>353072773</v>
      </c>
      <c r="F7" s="1" t="n">
        <v>3613</v>
      </c>
      <c r="G7" s="1" t="n">
        <v>1113421</v>
      </c>
      <c r="H7" s="1" t="n">
        <v>91</v>
      </c>
      <c r="I7" s="3" t="s">
        <v>41</v>
      </c>
      <c r="J7" s="1" t="n">
        <v>247</v>
      </c>
      <c r="K7" s="1" t="n">
        <v>227</v>
      </c>
      <c r="L7" s="1" t="n">
        <v>20</v>
      </c>
      <c r="M7" s="1" t="n">
        <v>5</v>
      </c>
      <c r="N7" s="1" t="n">
        <v>3</v>
      </c>
      <c r="O7" s="1" t="n">
        <v>255</v>
      </c>
      <c r="P7" s="3" t="s">
        <v>42</v>
      </c>
      <c r="Q7" s="1" t="n">
        <v>2054</v>
      </c>
      <c r="R7" s="1" t="n">
        <v>1930</v>
      </c>
      <c r="S7" s="1" t="n">
        <v>124</v>
      </c>
      <c r="T7" s="1" t="n">
        <v>19</v>
      </c>
      <c r="U7" s="1" t="n">
        <v>51</v>
      </c>
      <c r="V7" s="1" t="n">
        <v>2124</v>
      </c>
      <c r="W7" s="5" t="n">
        <f aca="false">Q7/V7</f>
        <v>0.967043314500942</v>
      </c>
      <c r="X7" s="5" t="n">
        <f aca="false">R7/V7</f>
        <v>0.908662900188324</v>
      </c>
      <c r="Y7" s="5" t="n">
        <f aca="false">S7/V7</f>
        <v>0.0583804143126177</v>
      </c>
      <c r="Z7" s="5" t="n">
        <f aca="false">T7/V7</f>
        <v>0.00894538606403013</v>
      </c>
      <c r="AA7" s="5" t="n">
        <f aca="false">U7/V7</f>
        <v>0.0240112994350282</v>
      </c>
    </row>
    <row r="8" customFormat="false" ht="12.8" hidden="false" customHeight="false" outlineLevel="0" collapsed="false">
      <c r="A8" s="1" t="n">
        <v>6</v>
      </c>
      <c r="B8" s="1" t="s">
        <v>43</v>
      </c>
      <c r="C8" s="4" t="s">
        <v>44</v>
      </c>
      <c r="E8" s="1" t="n">
        <v>188381324</v>
      </c>
      <c r="F8" s="1" t="n">
        <v>222737</v>
      </c>
      <c r="G8" s="1" t="n">
        <v>1329116</v>
      </c>
      <c r="H8" s="1" t="n">
        <v>5</v>
      </c>
      <c r="I8" s="3" t="s">
        <v>45</v>
      </c>
      <c r="J8" s="1" t="n">
        <v>36</v>
      </c>
      <c r="K8" s="1" t="n">
        <v>25</v>
      </c>
      <c r="L8" s="1" t="n">
        <v>11</v>
      </c>
      <c r="M8" s="1" t="n">
        <v>30</v>
      </c>
      <c r="N8" s="1" t="n">
        <v>189</v>
      </c>
      <c r="O8" s="1" t="n">
        <v>255</v>
      </c>
      <c r="P8" s="3"/>
      <c r="W8" s="5" t="e">
        <f aca="false">Q8/V8</f>
        <v>#DIV/0!</v>
      </c>
      <c r="X8" s="5" t="e">
        <f aca="false">R8/V8</f>
        <v>#DIV/0!</v>
      </c>
      <c r="Y8" s="5" t="e">
        <f aca="false">S8/V8</f>
        <v>#DIV/0!</v>
      </c>
      <c r="Z8" s="5" t="e">
        <f aca="false">T8/V8</f>
        <v>#DIV/0!</v>
      </c>
      <c r="AA8" s="5" t="e">
        <f aca="false">U8/V8</f>
        <v>#DIV/0!</v>
      </c>
    </row>
    <row r="9" customFormat="false" ht="12.8" hidden="false" customHeight="false" outlineLevel="0" collapsed="false">
      <c r="A9" s="1" t="n">
        <v>7</v>
      </c>
      <c r="B9" s="1" t="s">
        <v>26</v>
      </c>
      <c r="C9" s="4" t="s">
        <v>46</v>
      </c>
      <c r="D9" s="1" t="s">
        <v>47</v>
      </c>
      <c r="E9" s="1" t="n">
        <v>85899700</v>
      </c>
      <c r="F9" s="1" t="n">
        <v>33003</v>
      </c>
      <c r="G9" s="1" t="n">
        <v>54149</v>
      </c>
      <c r="H9" s="1" t="n">
        <v>410</v>
      </c>
      <c r="I9" s="3" t="s">
        <v>48</v>
      </c>
      <c r="J9" s="1" t="n">
        <v>239</v>
      </c>
      <c r="K9" s="1" t="n">
        <v>237</v>
      </c>
      <c r="L9" s="1" t="n">
        <v>2</v>
      </c>
      <c r="M9" s="1" t="n">
        <v>10</v>
      </c>
      <c r="N9" s="1" t="n">
        <v>6</v>
      </c>
      <c r="O9" s="1" t="n">
        <v>255</v>
      </c>
      <c r="P9" s="3" t="s">
        <v>49</v>
      </c>
      <c r="Q9" s="1" t="n">
        <v>1915</v>
      </c>
      <c r="R9" s="1" t="n">
        <v>1908</v>
      </c>
      <c r="S9" s="1" t="n">
        <v>7</v>
      </c>
      <c r="T9" s="1" t="n">
        <v>99</v>
      </c>
      <c r="U9" s="1" t="n">
        <v>110</v>
      </c>
      <c r="V9" s="1" t="n">
        <v>2124</v>
      </c>
      <c r="W9" s="5" t="n">
        <f aca="false">Q9/V9</f>
        <v>0.901600753295669</v>
      </c>
      <c r="X9" s="5" t="n">
        <f aca="false">R9/V9</f>
        <v>0.898305084745763</v>
      </c>
      <c r="Y9" s="5" t="n">
        <f aca="false">S9/V9</f>
        <v>0.00329566854990584</v>
      </c>
      <c r="Z9" s="5" t="n">
        <f aca="false">T9/V9</f>
        <v>0.0466101694915254</v>
      </c>
      <c r="AA9" s="5" t="n">
        <f aca="false">U9/V9</f>
        <v>0.051789077212806</v>
      </c>
    </row>
    <row r="10" customFormat="false" ht="12.8" hidden="false" customHeight="false" outlineLevel="0" collapsed="false">
      <c r="A10" s="1" t="n">
        <v>8</v>
      </c>
      <c r="B10" s="1" t="s">
        <v>50</v>
      </c>
      <c r="C10" s="4" t="s">
        <v>51</v>
      </c>
      <c r="D10" s="1" t="s">
        <v>52</v>
      </c>
      <c r="E10" s="1" t="n">
        <v>706968555</v>
      </c>
      <c r="F10" s="1" t="n">
        <v>9867</v>
      </c>
      <c r="G10" s="1" t="n">
        <v>678234</v>
      </c>
      <c r="H10" s="1" t="n">
        <v>269</v>
      </c>
      <c r="I10" s="3" t="s">
        <v>53</v>
      </c>
      <c r="J10" s="1" t="n">
        <v>250</v>
      </c>
      <c r="K10" s="1" t="n">
        <v>247</v>
      </c>
      <c r="L10" s="1" t="n">
        <v>3</v>
      </c>
      <c r="M10" s="1" t="n">
        <v>2</v>
      </c>
      <c r="N10" s="1" t="n">
        <v>3</v>
      </c>
      <c r="O10" s="1" t="n">
        <v>255</v>
      </c>
      <c r="P10" s="3" t="s">
        <v>54</v>
      </c>
      <c r="Q10" s="1" t="n">
        <v>2075</v>
      </c>
      <c r="R10" s="1" t="n">
        <v>2041</v>
      </c>
      <c r="S10" s="1" t="n">
        <v>34</v>
      </c>
      <c r="T10" s="1" t="n">
        <v>16</v>
      </c>
      <c r="U10" s="1" t="n">
        <v>33</v>
      </c>
      <c r="V10" s="1" t="n">
        <v>2124</v>
      </c>
      <c r="W10" s="5" t="n">
        <f aca="false">Q10/V10</f>
        <v>0.976930320150659</v>
      </c>
      <c r="X10" s="5" t="n">
        <f aca="false">R10/V10</f>
        <v>0.960922787193974</v>
      </c>
      <c r="Y10" s="5" t="n">
        <f aca="false">S10/V10</f>
        <v>0.0160075329566855</v>
      </c>
      <c r="Z10" s="5" t="n">
        <f aca="false">T10/V10</f>
        <v>0.00753295668549906</v>
      </c>
      <c r="AA10" s="5" t="n">
        <f aca="false">U10/V10</f>
        <v>0.0155367231638418</v>
      </c>
    </row>
    <row r="11" customFormat="false" ht="12.8" hidden="false" customHeight="false" outlineLevel="0" collapsed="false">
      <c r="A11" s="1" t="n">
        <v>9</v>
      </c>
      <c r="B11" s="1" t="s">
        <v>55</v>
      </c>
      <c r="C11" s="4" t="s">
        <v>56</v>
      </c>
      <c r="D11" s="1" t="s">
        <v>47</v>
      </c>
      <c r="E11" s="1" t="n">
        <v>249608069</v>
      </c>
      <c r="F11" s="1" t="n">
        <v>135581</v>
      </c>
      <c r="G11" s="1" t="n">
        <v>5726</v>
      </c>
      <c r="H11" s="1" t="n">
        <v>10566</v>
      </c>
      <c r="I11" s="3" t="s">
        <v>57</v>
      </c>
      <c r="J11" s="1" t="n">
        <v>229</v>
      </c>
      <c r="K11" s="1" t="n">
        <v>228</v>
      </c>
      <c r="L11" s="1" t="n">
        <v>1</v>
      </c>
      <c r="M11" s="1" t="n">
        <v>16</v>
      </c>
      <c r="N11" s="1" t="n">
        <v>10</v>
      </c>
      <c r="O11" s="1" t="n">
        <v>255</v>
      </c>
      <c r="P11" s="3" t="s">
        <v>58</v>
      </c>
      <c r="Q11" s="1" t="n">
        <v>1868</v>
      </c>
      <c r="R11" s="1" t="n">
        <v>1854</v>
      </c>
      <c r="S11" s="1" t="n">
        <v>14</v>
      </c>
      <c r="T11" s="1" t="n">
        <v>133</v>
      </c>
      <c r="U11" s="1" t="n">
        <v>123</v>
      </c>
      <c r="V11" s="1" t="n">
        <v>2124</v>
      </c>
      <c r="W11" s="5" t="n">
        <f aca="false">Q11/V11</f>
        <v>0.879472693032015</v>
      </c>
      <c r="X11" s="5" t="n">
        <f aca="false">R11/V11</f>
        <v>0.872881355932203</v>
      </c>
      <c r="Y11" s="5" t="n">
        <f aca="false">S11/V11</f>
        <v>0.00659133709981168</v>
      </c>
      <c r="Z11" s="5" t="n">
        <f aca="false">T11/V11</f>
        <v>0.0626177024482109</v>
      </c>
      <c r="AA11" s="5" t="n">
        <f aca="false">U11/V11</f>
        <v>0.057909604519774</v>
      </c>
    </row>
    <row r="12" customFormat="false" ht="12.8" hidden="false" customHeight="false" outlineLevel="0" collapsed="false">
      <c r="A12" s="1" t="n">
        <v>10</v>
      </c>
      <c r="B12" s="1" t="s">
        <v>59</v>
      </c>
      <c r="C12" s="4" t="s">
        <v>60</v>
      </c>
      <c r="E12" s="1" t="n">
        <v>1007816681</v>
      </c>
      <c r="F12" s="1" t="n">
        <v>15778</v>
      </c>
      <c r="G12" s="1" t="n">
        <v>212245</v>
      </c>
      <c r="H12" s="1" t="n">
        <v>1183</v>
      </c>
      <c r="I12" s="3" t="s">
        <v>61</v>
      </c>
      <c r="J12" s="1" t="n">
        <v>225</v>
      </c>
      <c r="K12" s="1" t="n">
        <v>217</v>
      </c>
      <c r="L12" s="1" t="n">
        <v>8</v>
      </c>
      <c r="M12" s="1" t="n">
        <v>10</v>
      </c>
      <c r="N12" s="1" t="n">
        <v>20</v>
      </c>
      <c r="O12" s="1" t="n">
        <v>255</v>
      </c>
      <c r="P12" s="3" t="s">
        <v>62</v>
      </c>
      <c r="Q12" s="1" t="n">
        <v>1774</v>
      </c>
      <c r="R12" s="1" t="n">
        <v>1694</v>
      </c>
      <c r="S12" s="1" t="n">
        <v>80</v>
      </c>
      <c r="T12" s="1" t="n">
        <v>117</v>
      </c>
      <c r="U12" s="1" t="n">
        <v>233</v>
      </c>
      <c r="V12" s="1" t="n">
        <v>2124</v>
      </c>
      <c r="W12" s="5" t="n">
        <f aca="false">Q12/V12</f>
        <v>0.835216572504708</v>
      </c>
      <c r="X12" s="5" t="n">
        <f aca="false">R12/V12</f>
        <v>0.797551789077213</v>
      </c>
      <c r="Y12" s="5" t="n">
        <f aca="false">S12/V12</f>
        <v>0.0376647834274953</v>
      </c>
      <c r="Z12" s="5" t="n">
        <f aca="false">T12/V12</f>
        <v>0.0550847457627119</v>
      </c>
      <c r="AA12" s="5" t="n">
        <f aca="false">U12/V12</f>
        <v>0.10969868173258</v>
      </c>
    </row>
    <row r="13" customFormat="false" ht="12.8" hidden="false" customHeight="false" outlineLevel="0" collapsed="false">
      <c r="A13" s="1" t="n">
        <v>11</v>
      </c>
      <c r="B13" s="1" t="s">
        <v>63</v>
      </c>
      <c r="C13" s="4" t="s">
        <v>64</v>
      </c>
      <c r="E13" s="1" t="n">
        <v>611439635</v>
      </c>
      <c r="F13" s="1" t="n">
        <v>113068</v>
      </c>
      <c r="G13" s="1" t="n">
        <v>20696</v>
      </c>
      <c r="H13" s="1" t="n">
        <v>368</v>
      </c>
      <c r="I13" s="3" t="s">
        <v>65</v>
      </c>
      <c r="J13" s="1" t="n">
        <v>202</v>
      </c>
      <c r="K13" s="1" t="n">
        <v>201</v>
      </c>
      <c r="L13" s="1" t="n">
        <v>1</v>
      </c>
      <c r="M13" s="1" t="n">
        <v>28</v>
      </c>
      <c r="N13" s="1" t="n">
        <v>25</v>
      </c>
      <c r="O13" s="1" t="n">
        <v>255</v>
      </c>
      <c r="P13" s="3" t="s">
        <v>66</v>
      </c>
      <c r="Q13" s="1" t="n">
        <v>1500</v>
      </c>
      <c r="R13" s="1" t="n">
        <v>1495</v>
      </c>
      <c r="S13" s="1" t="n">
        <v>5</v>
      </c>
      <c r="T13" s="1" t="n">
        <v>354</v>
      </c>
      <c r="U13" s="1" t="n">
        <v>270</v>
      </c>
      <c r="V13" s="1" t="n">
        <v>2124</v>
      </c>
      <c r="W13" s="5" t="n">
        <f aca="false">Q13/V13</f>
        <v>0.706214689265537</v>
      </c>
      <c r="X13" s="5" t="n">
        <f aca="false">R13/V13</f>
        <v>0.703860640301318</v>
      </c>
      <c r="Y13" s="5" t="n">
        <f aca="false">S13/V13</f>
        <v>0.00235404896421846</v>
      </c>
      <c r="Z13" s="5" t="n">
        <f aca="false">T13/V13</f>
        <v>0.166666666666667</v>
      </c>
      <c r="AA13" s="5" t="n">
        <f aca="false">U13/V13</f>
        <v>0.127118644067797</v>
      </c>
    </row>
    <row r="14" customFormat="false" ht="12.8" hidden="false" customHeight="false" outlineLevel="0" collapsed="false">
      <c r="A14" s="1" t="n">
        <v>12</v>
      </c>
      <c r="B14" s="1" t="s">
        <v>67</v>
      </c>
      <c r="C14" s="4" t="s">
        <v>68</v>
      </c>
      <c r="D14" s="1" t="s">
        <v>47</v>
      </c>
      <c r="E14" s="1" t="n">
        <v>514957465</v>
      </c>
      <c r="F14" s="1" t="n">
        <v>55573</v>
      </c>
      <c r="G14" s="1" t="n">
        <v>67752</v>
      </c>
      <c r="H14" s="1" t="n">
        <v>709</v>
      </c>
      <c r="I14" s="3" t="s">
        <v>69</v>
      </c>
      <c r="J14" s="1" t="n">
        <v>239</v>
      </c>
      <c r="K14" s="1" t="n">
        <v>225</v>
      </c>
      <c r="L14" s="1" t="n">
        <v>14</v>
      </c>
      <c r="M14" s="1" t="n">
        <v>13</v>
      </c>
      <c r="N14" s="1" t="n">
        <v>3</v>
      </c>
      <c r="O14" s="1" t="n">
        <v>255</v>
      </c>
      <c r="P14" s="3" t="s">
        <v>70</v>
      </c>
      <c r="Q14" s="1" t="n">
        <v>1951</v>
      </c>
      <c r="R14" s="1" t="n">
        <v>1845</v>
      </c>
      <c r="S14" s="1" t="n">
        <v>106</v>
      </c>
      <c r="T14" s="1" t="n">
        <v>71</v>
      </c>
      <c r="U14" s="1" t="n">
        <v>102</v>
      </c>
      <c r="V14" s="1" t="n">
        <v>2124</v>
      </c>
      <c r="W14" s="5" t="n">
        <f aca="false">Q14/V14</f>
        <v>0.918549905838041</v>
      </c>
      <c r="X14" s="5" t="n">
        <f aca="false">R14/V14</f>
        <v>0.86864406779661</v>
      </c>
      <c r="Y14" s="5" t="n">
        <f aca="false">S14/V14</f>
        <v>0.0499058380414313</v>
      </c>
      <c r="Z14" s="5" t="n">
        <f aca="false">T14/V14</f>
        <v>0.0334274952919021</v>
      </c>
      <c r="AA14" s="5" t="n">
        <f aca="false">U14/V14</f>
        <v>0.0480225988700565</v>
      </c>
    </row>
    <row r="15" customFormat="false" ht="12.8" hidden="false" customHeight="false" outlineLevel="0" collapsed="false">
      <c r="A15" s="1" t="n">
        <v>13</v>
      </c>
      <c r="B15" s="1" t="s">
        <v>67</v>
      </c>
      <c r="C15" s="4" t="s">
        <v>71</v>
      </c>
      <c r="E15" s="1" t="n">
        <v>988106770</v>
      </c>
      <c r="F15" s="1" t="n">
        <v>398</v>
      </c>
      <c r="G15" s="1" t="n">
        <v>10375940</v>
      </c>
      <c r="H15" s="1" t="n">
        <v>26</v>
      </c>
      <c r="I15" s="3" t="s">
        <v>72</v>
      </c>
      <c r="J15" s="1" t="n">
        <v>248</v>
      </c>
      <c r="K15" s="1" t="n">
        <v>247</v>
      </c>
      <c r="L15" s="1" t="n">
        <v>1</v>
      </c>
      <c r="M15" s="1" t="n">
        <v>5</v>
      </c>
      <c r="N15" s="1" t="n">
        <v>2</v>
      </c>
      <c r="O15" s="1" t="n">
        <v>255</v>
      </c>
      <c r="P15" s="3" t="s">
        <v>73</v>
      </c>
      <c r="Q15" s="1" t="n">
        <v>2033</v>
      </c>
      <c r="R15" s="1" t="n">
        <v>2013</v>
      </c>
      <c r="S15" s="1" t="n">
        <v>20</v>
      </c>
      <c r="T15" s="1" t="n">
        <v>33</v>
      </c>
      <c r="U15" s="1" t="n">
        <v>58</v>
      </c>
      <c r="V15" s="1" t="n">
        <v>2124</v>
      </c>
      <c r="W15" s="5" t="n">
        <f aca="false">Q15/V15</f>
        <v>0.957156308851224</v>
      </c>
      <c r="X15" s="5" t="n">
        <f aca="false">R15/V15</f>
        <v>0.94774011299435</v>
      </c>
      <c r="Y15" s="5" t="n">
        <f aca="false">S15/V15</f>
        <v>0.00941619585687382</v>
      </c>
      <c r="Z15" s="5" t="n">
        <f aca="false">T15/V15</f>
        <v>0.0155367231638418</v>
      </c>
      <c r="AA15" s="5" t="n">
        <f aca="false">U15/V15</f>
        <v>0.0273069679849341</v>
      </c>
    </row>
    <row r="16" customFormat="false" ht="12.8" hidden="false" customHeight="false" outlineLevel="0" collapsed="false">
      <c r="A16" s="1" t="n">
        <v>14</v>
      </c>
      <c r="B16" s="1" t="s">
        <v>74</v>
      </c>
      <c r="C16" s="4" t="s">
        <v>75</v>
      </c>
      <c r="D16" s="1" t="s">
        <v>76</v>
      </c>
      <c r="E16" s="1" t="n">
        <v>252847629</v>
      </c>
      <c r="F16" s="1" t="n">
        <v>8188</v>
      </c>
      <c r="G16" s="1" t="n">
        <v>628732</v>
      </c>
      <c r="H16" s="1" t="n">
        <v>87</v>
      </c>
      <c r="I16" s="3" t="s">
        <v>77</v>
      </c>
      <c r="J16" s="1" t="n">
        <v>242</v>
      </c>
      <c r="K16" s="1" t="n">
        <v>235</v>
      </c>
      <c r="L16" s="1" t="n">
        <v>7</v>
      </c>
      <c r="M16" s="1" t="n">
        <v>7</v>
      </c>
      <c r="N16" s="1" t="n">
        <v>6</v>
      </c>
      <c r="O16" s="1" t="n">
        <v>255</v>
      </c>
      <c r="P16" s="3" t="s">
        <v>78</v>
      </c>
      <c r="Q16" s="1" t="n">
        <v>1993</v>
      </c>
      <c r="R16" s="1" t="n">
        <v>1912</v>
      </c>
      <c r="S16" s="1" t="n">
        <v>81</v>
      </c>
      <c r="T16" s="1" t="n">
        <v>51</v>
      </c>
      <c r="U16" s="1" t="n">
        <v>80</v>
      </c>
      <c r="V16" s="1" t="n">
        <v>2124</v>
      </c>
      <c r="W16" s="5" t="n">
        <f aca="false">Q16/V16</f>
        <v>0.938323917137476</v>
      </c>
      <c r="X16" s="5" t="n">
        <f aca="false">R16/V16</f>
        <v>0.900188323917137</v>
      </c>
      <c r="Y16" s="5" t="n">
        <f aca="false">S16/V16</f>
        <v>0.038135593220339</v>
      </c>
      <c r="Z16" s="5" t="n">
        <f aca="false">T16/V16</f>
        <v>0.0240112994350282</v>
      </c>
      <c r="AA16" s="5" t="n">
        <f aca="false">U16/V16</f>
        <v>0.0376647834274953</v>
      </c>
    </row>
    <row r="17" customFormat="false" ht="12.8" hidden="false" customHeight="false" outlineLevel="0" collapsed="false">
      <c r="A17" s="1" t="n">
        <v>15</v>
      </c>
      <c r="B17" s="1" t="s">
        <v>59</v>
      </c>
      <c r="C17" s="4" t="s">
        <v>79</v>
      </c>
      <c r="D17" s="1" t="s">
        <v>47</v>
      </c>
      <c r="E17" s="1" t="n">
        <v>2418073815</v>
      </c>
      <c r="F17" s="1" t="n">
        <v>87712</v>
      </c>
      <c r="G17" s="1" t="n">
        <v>489108</v>
      </c>
      <c r="H17" s="1" t="n">
        <v>1128</v>
      </c>
      <c r="I17" s="3" t="s">
        <v>80</v>
      </c>
      <c r="J17" s="1" t="n">
        <v>233</v>
      </c>
      <c r="K17" s="1" t="n">
        <v>229</v>
      </c>
      <c r="L17" s="1" t="n">
        <v>4</v>
      </c>
      <c r="M17" s="1" t="n">
        <v>14</v>
      </c>
      <c r="N17" s="1" t="n">
        <v>8</v>
      </c>
      <c r="O17" s="1" t="n">
        <v>255</v>
      </c>
      <c r="P17" s="3" t="s">
        <v>81</v>
      </c>
      <c r="Q17" s="1" t="n">
        <v>1888</v>
      </c>
      <c r="R17" s="1" t="n">
        <v>1856</v>
      </c>
      <c r="S17" s="1" t="n">
        <v>32</v>
      </c>
      <c r="T17" s="1" t="n">
        <v>111</v>
      </c>
      <c r="U17" s="1" t="n">
        <v>125</v>
      </c>
      <c r="V17" s="1" t="n">
        <v>2124</v>
      </c>
      <c r="W17" s="5" t="n">
        <f aca="false">Q17/V17</f>
        <v>0.888888888888889</v>
      </c>
      <c r="X17" s="5" t="n">
        <f aca="false">R17/V17</f>
        <v>0.873822975517891</v>
      </c>
      <c r="Y17" s="5" t="n">
        <f aca="false">S17/V17</f>
        <v>0.0150659133709981</v>
      </c>
      <c r="Z17" s="5" t="n">
        <f aca="false">T17/V17</f>
        <v>0.0522598870056497</v>
      </c>
      <c r="AA17" s="5" t="n">
        <f aca="false">U17/V17</f>
        <v>0.0588512241054614</v>
      </c>
    </row>
    <row r="18" customFormat="false" ht="12.8" hidden="false" customHeight="false" outlineLevel="0" collapsed="false">
      <c r="A18" s="1" t="n">
        <v>16</v>
      </c>
      <c r="B18" s="1" t="s">
        <v>74</v>
      </c>
      <c r="C18" s="4" t="s">
        <v>82</v>
      </c>
      <c r="E18" s="1" t="n">
        <v>269635327</v>
      </c>
      <c r="F18" s="1" t="n">
        <v>364527</v>
      </c>
      <c r="G18" s="1" t="n">
        <v>1084</v>
      </c>
      <c r="H18" s="1" t="n">
        <v>72644</v>
      </c>
      <c r="I18" s="3" t="s">
        <v>83</v>
      </c>
      <c r="J18" s="1" t="n">
        <v>111</v>
      </c>
      <c r="K18" s="1" t="n">
        <v>109</v>
      </c>
      <c r="L18" s="1" t="n">
        <v>2</v>
      </c>
      <c r="M18" s="1" t="n">
        <v>95</v>
      </c>
      <c r="N18" s="1" t="n">
        <v>49</v>
      </c>
      <c r="O18" s="1" t="n">
        <v>255</v>
      </c>
      <c r="P18" s="3" t="s">
        <v>84</v>
      </c>
      <c r="Q18" s="1" t="n">
        <v>790</v>
      </c>
      <c r="R18" s="1" t="n">
        <v>788</v>
      </c>
      <c r="S18" s="1" t="n">
        <v>2</v>
      </c>
      <c r="T18" s="1" t="n">
        <v>752</v>
      </c>
      <c r="U18" s="1" t="n">
        <v>582</v>
      </c>
      <c r="V18" s="1" t="n">
        <v>2124</v>
      </c>
      <c r="W18" s="5" t="n">
        <f aca="false">Q18/V18</f>
        <v>0.371939736346516</v>
      </c>
      <c r="X18" s="5" t="n">
        <f aca="false">R18/V18</f>
        <v>0.370998116760829</v>
      </c>
      <c r="Y18" s="5" t="n">
        <f aca="false">S18/V18</f>
        <v>0.000941619585687382</v>
      </c>
      <c r="Z18" s="5" t="n">
        <f aca="false">T18/V18</f>
        <v>0.354048964218456</v>
      </c>
      <c r="AA18" s="5" t="n">
        <f aca="false">U18/V18</f>
        <v>0.274011299435028</v>
      </c>
    </row>
    <row r="19" customFormat="false" ht="12.8" hidden="false" customHeight="false" outlineLevel="0" collapsed="false">
      <c r="A19" s="1" t="n">
        <v>17</v>
      </c>
      <c r="B19" s="1" t="s">
        <v>67</v>
      </c>
      <c r="C19" s="4" t="s">
        <v>85</v>
      </c>
      <c r="D19" s="1" t="s">
        <v>47</v>
      </c>
      <c r="E19" s="1" t="n">
        <v>417140630</v>
      </c>
      <c r="F19" s="1" t="n">
        <v>2183</v>
      </c>
      <c r="G19" s="1" t="n">
        <v>2054022</v>
      </c>
      <c r="H19" s="1" t="n">
        <v>44</v>
      </c>
      <c r="I19" s="3" t="s">
        <v>86</v>
      </c>
      <c r="J19" s="1" t="n">
        <v>242</v>
      </c>
      <c r="K19" s="1" t="n">
        <v>235</v>
      </c>
      <c r="L19" s="1" t="n">
        <v>7</v>
      </c>
      <c r="M19" s="1" t="n">
        <v>3</v>
      </c>
      <c r="N19" s="1" t="n">
        <v>10</v>
      </c>
      <c r="O19" s="1" t="n">
        <v>255</v>
      </c>
      <c r="P19" s="3" t="s">
        <v>87</v>
      </c>
      <c r="Q19" s="1" t="n">
        <v>1941</v>
      </c>
      <c r="R19" s="1" t="n">
        <v>1895</v>
      </c>
      <c r="S19" s="1" t="n">
        <v>46</v>
      </c>
      <c r="T19" s="1" t="n">
        <v>27</v>
      </c>
      <c r="U19" s="1" t="n">
        <v>156</v>
      </c>
      <c r="V19" s="1" t="n">
        <v>2124</v>
      </c>
      <c r="W19" s="5" t="n">
        <f aca="false">Q19/V19</f>
        <v>0.913841807909605</v>
      </c>
      <c r="X19" s="5" t="n">
        <f aca="false">R19/V19</f>
        <v>0.892184557438795</v>
      </c>
      <c r="Y19" s="5" t="n">
        <f aca="false">S19/V19</f>
        <v>0.0216572504708098</v>
      </c>
      <c r="Z19" s="5" t="n">
        <f aca="false">T19/V19</f>
        <v>0.0127118644067797</v>
      </c>
      <c r="AA19" s="5" t="n">
        <f aca="false">U19/V19</f>
        <v>0.0734463276836158</v>
      </c>
    </row>
    <row r="20" customFormat="false" ht="12.8" hidden="false" customHeight="false" outlineLevel="0" collapsed="false">
      <c r="A20" s="1" t="n">
        <v>18</v>
      </c>
      <c r="B20" s="1" t="s">
        <v>88</v>
      </c>
      <c r="C20" s="4" t="s">
        <v>89</v>
      </c>
      <c r="E20" s="1" t="n">
        <v>99165299</v>
      </c>
      <c r="F20" s="1" t="n">
        <v>13823</v>
      </c>
      <c r="G20" s="1" t="n">
        <v>99766</v>
      </c>
      <c r="H20" s="1" t="n">
        <v>233</v>
      </c>
      <c r="I20" s="3" t="s">
        <v>90</v>
      </c>
      <c r="J20" s="1" t="n">
        <v>247</v>
      </c>
      <c r="K20" s="1" t="n">
        <v>244</v>
      </c>
      <c r="L20" s="1" t="n">
        <v>3</v>
      </c>
      <c r="M20" s="1" t="n">
        <v>7</v>
      </c>
      <c r="N20" s="1" t="n">
        <v>1</v>
      </c>
      <c r="O20" s="1" t="n">
        <v>255</v>
      </c>
      <c r="P20" s="3" t="s">
        <v>91</v>
      </c>
      <c r="Q20" s="1" t="n">
        <v>2092</v>
      </c>
      <c r="R20" s="1" t="n">
        <v>2086</v>
      </c>
      <c r="S20" s="1" t="n">
        <v>6</v>
      </c>
      <c r="T20" s="1" t="n">
        <v>17</v>
      </c>
      <c r="U20" s="1" t="n">
        <v>15</v>
      </c>
      <c r="V20" s="1" t="n">
        <v>2124</v>
      </c>
      <c r="W20" s="5" t="n">
        <f aca="false">Q20/V20</f>
        <v>0.984934086629002</v>
      </c>
      <c r="X20" s="5" t="n">
        <f aca="false">R20/V20</f>
        <v>0.98210922787194</v>
      </c>
      <c r="Y20" s="5" t="n">
        <f aca="false">S20/V20</f>
        <v>0.00282485875706215</v>
      </c>
      <c r="Z20" s="5" t="n">
        <f aca="false">T20/V20</f>
        <v>0.00800376647834275</v>
      </c>
      <c r="AA20" s="5" t="n">
        <f aca="false">U20/V20</f>
        <v>0.00706214689265537</v>
      </c>
    </row>
    <row r="21" customFormat="false" ht="12.8" hidden="false" customHeight="false" outlineLevel="0" collapsed="false">
      <c r="A21" s="1" t="n">
        <v>19</v>
      </c>
      <c r="B21" s="1" t="s">
        <v>88</v>
      </c>
      <c r="C21" s="4" t="s">
        <v>92</v>
      </c>
      <c r="E21" s="1" t="n">
        <v>90869815</v>
      </c>
      <c r="F21" s="1" t="n">
        <v>12877</v>
      </c>
      <c r="G21" s="1" t="n">
        <v>78049</v>
      </c>
      <c r="H21" s="1" t="n">
        <v>270</v>
      </c>
      <c r="I21" s="3" t="s">
        <v>93</v>
      </c>
      <c r="J21" s="1" t="n">
        <v>248</v>
      </c>
      <c r="K21" s="1" t="n">
        <v>246</v>
      </c>
      <c r="L21" s="1" t="n">
        <v>2</v>
      </c>
      <c r="M21" s="1" t="n">
        <v>5</v>
      </c>
      <c r="N21" s="1" t="n">
        <v>2</v>
      </c>
      <c r="O21" s="1" t="n">
        <v>255</v>
      </c>
      <c r="P21" s="3" t="s">
        <v>94</v>
      </c>
      <c r="Q21" s="1" t="n">
        <v>2092</v>
      </c>
      <c r="R21" s="1" t="n">
        <v>2087</v>
      </c>
      <c r="S21" s="1" t="n">
        <v>5</v>
      </c>
      <c r="T21" s="1" t="n">
        <v>16</v>
      </c>
      <c r="U21" s="1" t="n">
        <v>16</v>
      </c>
      <c r="V21" s="1" t="n">
        <v>2124</v>
      </c>
      <c r="W21" s="5" t="n">
        <f aca="false">Q21/V21</f>
        <v>0.984934086629002</v>
      </c>
      <c r="X21" s="5" t="n">
        <f aca="false">R21/V21</f>
        <v>0.982580037664783</v>
      </c>
      <c r="Y21" s="5" t="n">
        <f aca="false">S21/V21</f>
        <v>0.00235404896421846</v>
      </c>
      <c r="Z21" s="5" t="n">
        <f aca="false">T21/V21</f>
        <v>0.00753295668549906</v>
      </c>
      <c r="AA21" s="5" t="n">
        <f aca="false">U21/V21</f>
        <v>0.00753295668549906</v>
      </c>
    </row>
    <row r="22" customFormat="false" ht="12.8" hidden="false" customHeight="false" outlineLevel="0" collapsed="false">
      <c r="A22" s="1" t="n">
        <v>20</v>
      </c>
      <c r="B22" s="1" t="s">
        <v>74</v>
      </c>
      <c r="C22" s="4" t="s">
        <v>95</v>
      </c>
      <c r="D22" s="1" t="s">
        <v>96</v>
      </c>
      <c r="E22" s="1" t="n">
        <v>162571498</v>
      </c>
      <c r="F22" s="1" t="n">
        <v>8198</v>
      </c>
      <c r="G22" s="1" t="n">
        <v>340248</v>
      </c>
      <c r="H22" s="1" t="n">
        <v>89</v>
      </c>
      <c r="I22" s="3" t="s">
        <v>97</v>
      </c>
      <c r="J22" s="1" t="n">
        <v>237</v>
      </c>
      <c r="K22" s="1" t="n">
        <v>227</v>
      </c>
      <c r="L22" s="1" t="n">
        <v>10</v>
      </c>
      <c r="M22" s="1" t="n">
        <v>10</v>
      </c>
      <c r="N22" s="1" t="n">
        <v>8</v>
      </c>
      <c r="O22" s="1" t="n">
        <v>255</v>
      </c>
      <c r="P22" s="3" t="s">
        <v>98</v>
      </c>
      <c r="Q22" s="1" t="n">
        <v>1993</v>
      </c>
      <c r="R22" s="1" t="n">
        <v>1911</v>
      </c>
      <c r="S22" s="1" t="n">
        <v>82</v>
      </c>
      <c r="T22" s="1" t="n">
        <v>56</v>
      </c>
      <c r="U22" s="1" t="n">
        <v>75</v>
      </c>
      <c r="V22" s="1" t="n">
        <v>2124</v>
      </c>
      <c r="W22" s="5" t="n">
        <f aca="false">Q22/V22</f>
        <v>0.938323917137476</v>
      </c>
      <c r="X22" s="5" t="n">
        <f aca="false">R22/V22</f>
        <v>0.899717514124294</v>
      </c>
      <c r="Y22" s="5" t="n">
        <f aca="false">S22/V22</f>
        <v>0.0386064030131827</v>
      </c>
      <c r="Z22" s="5" t="n">
        <f aca="false">T22/V22</f>
        <v>0.0263653483992467</v>
      </c>
      <c r="AA22" s="5" t="n">
        <f aca="false">U22/V22</f>
        <v>0.0353107344632768</v>
      </c>
    </row>
    <row r="23" customFormat="false" ht="12.8" hidden="false" customHeight="false" outlineLevel="0" collapsed="false">
      <c r="A23" s="1" t="n">
        <v>21</v>
      </c>
      <c r="B23" s="1" t="s">
        <v>43</v>
      </c>
      <c r="C23" s="4" t="s">
        <v>99</v>
      </c>
      <c r="E23" s="1" t="n">
        <v>842898625</v>
      </c>
      <c r="F23" s="1" t="n">
        <v>91322</v>
      </c>
      <c r="G23" s="1" t="n">
        <v>95789</v>
      </c>
      <c r="H23" s="1" t="n">
        <v>1967</v>
      </c>
      <c r="I23" s="3" t="s">
        <v>100</v>
      </c>
      <c r="J23" s="1" t="n">
        <v>241</v>
      </c>
      <c r="K23" s="1" t="n">
        <v>233</v>
      </c>
      <c r="L23" s="1" t="n">
        <v>8</v>
      </c>
      <c r="M23" s="1" t="n">
        <v>10</v>
      </c>
      <c r="N23" s="1" t="n">
        <v>4</v>
      </c>
      <c r="O23" s="1" t="n">
        <v>255</v>
      </c>
      <c r="P23" s="3" t="s">
        <v>101</v>
      </c>
      <c r="Q23" s="1" t="n">
        <v>2041</v>
      </c>
      <c r="R23" s="1" t="n">
        <v>2011</v>
      </c>
      <c r="S23" s="1" t="n">
        <v>30</v>
      </c>
      <c r="T23" s="1" t="n">
        <v>37</v>
      </c>
      <c r="U23" s="1" t="n">
        <v>46</v>
      </c>
      <c r="V23" s="1" t="n">
        <v>2124</v>
      </c>
      <c r="W23" s="5" t="n">
        <f aca="false">Q23/V23</f>
        <v>0.960922787193974</v>
      </c>
      <c r="X23" s="5" t="n">
        <f aca="false">R23/V23</f>
        <v>0.946798493408663</v>
      </c>
      <c r="Y23" s="5" t="n">
        <f aca="false">S23/V23</f>
        <v>0.0141242937853107</v>
      </c>
      <c r="Z23" s="5" t="n">
        <f aca="false">T23/V23</f>
        <v>0.0174199623352166</v>
      </c>
      <c r="AA23" s="5" t="n">
        <f aca="false">U23/V23</f>
        <v>0.0216572504708098</v>
      </c>
    </row>
    <row r="24" customFormat="false" ht="12.8" hidden="false" customHeight="false" outlineLevel="0" collapsed="false">
      <c r="A24" s="1" t="n">
        <v>22</v>
      </c>
      <c r="B24" s="1" t="s">
        <v>22</v>
      </c>
      <c r="C24" s="4" t="s">
        <v>102</v>
      </c>
      <c r="E24" s="1" t="n">
        <v>1052929944</v>
      </c>
      <c r="F24" s="1" t="n">
        <v>2684</v>
      </c>
      <c r="G24" s="1" t="n">
        <v>3509824</v>
      </c>
      <c r="H24" s="1" t="n">
        <v>79</v>
      </c>
      <c r="I24" s="3" t="s">
        <v>103</v>
      </c>
      <c r="J24" s="1" t="n">
        <v>249</v>
      </c>
      <c r="K24" s="1" t="n">
        <v>243</v>
      </c>
      <c r="L24" s="1" t="n">
        <v>6</v>
      </c>
      <c r="M24" s="1" t="n">
        <v>3</v>
      </c>
      <c r="N24" s="1" t="n">
        <v>3</v>
      </c>
      <c r="O24" s="1" t="n">
        <v>255</v>
      </c>
      <c r="P24" s="3" t="s">
        <v>104</v>
      </c>
      <c r="Q24" s="1" t="n">
        <v>2067</v>
      </c>
      <c r="R24" s="1" t="n">
        <v>2034</v>
      </c>
      <c r="S24" s="1" t="n">
        <v>33</v>
      </c>
      <c r="T24" s="1" t="n">
        <v>19</v>
      </c>
      <c r="U24" s="1" t="n">
        <v>38</v>
      </c>
      <c r="V24" s="1" t="n">
        <v>2124</v>
      </c>
      <c r="W24" s="5" t="n">
        <f aca="false">Q24/V24</f>
        <v>0.97316384180791</v>
      </c>
      <c r="X24" s="5" t="n">
        <f aca="false">R24/V24</f>
        <v>0.957627118644068</v>
      </c>
      <c r="Y24" s="5" t="n">
        <f aca="false">S24/V24</f>
        <v>0.0155367231638418</v>
      </c>
      <c r="Z24" s="5" t="n">
        <f aca="false">T24/V24</f>
        <v>0.00894538606403013</v>
      </c>
      <c r="AA24" s="5" t="n">
        <f aca="false">U24/V24</f>
        <v>0.0178907721280603</v>
      </c>
    </row>
    <row r="25" customFormat="false" ht="12.8" hidden="false" customHeight="false" outlineLevel="0" collapsed="false">
      <c r="A25" s="1" t="n">
        <v>23</v>
      </c>
      <c r="B25" s="1" t="s">
        <v>59</v>
      </c>
      <c r="C25" s="4" t="s">
        <v>105</v>
      </c>
      <c r="D25" s="1" t="s">
        <v>106</v>
      </c>
      <c r="E25" s="1" t="n">
        <v>641992784</v>
      </c>
      <c r="F25" s="1" t="n">
        <v>26908</v>
      </c>
      <c r="G25" s="1" t="n">
        <v>139046</v>
      </c>
      <c r="H25" s="1" t="n">
        <v>1179</v>
      </c>
      <c r="I25" s="3" t="s">
        <v>107</v>
      </c>
      <c r="J25" s="1" t="n">
        <v>233</v>
      </c>
      <c r="K25" s="1" t="n">
        <v>229</v>
      </c>
      <c r="L25" s="1" t="n">
        <v>4</v>
      </c>
      <c r="M25" s="1" t="n">
        <v>12</v>
      </c>
      <c r="N25" s="1" t="n">
        <v>10</v>
      </c>
      <c r="O25" s="1" t="n">
        <v>255</v>
      </c>
      <c r="P25" s="3" t="s">
        <v>108</v>
      </c>
      <c r="Q25" s="1" t="n">
        <v>1912</v>
      </c>
      <c r="R25" s="1" t="n">
        <v>1891</v>
      </c>
      <c r="S25" s="1" t="n">
        <v>21</v>
      </c>
      <c r="T25" s="1" t="n">
        <v>106</v>
      </c>
      <c r="U25" s="1" t="n">
        <v>106</v>
      </c>
      <c r="V25" s="1" t="n">
        <v>2124</v>
      </c>
      <c r="W25" s="5" t="n">
        <f aca="false">Q25/V25</f>
        <v>0.900188323917137</v>
      </c>
      <c r="X25" s="5" t="n">
        <f aca="false">R25/V25</f>
        <v>0.89030131826742</v>
      </c>
      <c r="Y25" s="5" t="n">
        <f aca="false">S25/V25</f>
        <v>0.00988700564971752</v>
      </c>
      <c r="Z25" s="5" t="n">
        <f aca="false">T25/V25</f>
        <v>0.0499058380414313</v>
      </c>
      <c r="AA25" s="5" t="n">
        <f aca="false">U25/V25</f>
        <v>0.0499058380414313</v>
      </c>
    </row>
    <row r="26" customFormat="false" ht="12.8" hidden="false" customHeight="false" outlineLevel="0" collapsed="false">
      <c r="A26" s="1" t="n">
        <v>24</v>
      </c>
      <c r="B26" s="1" t="s">
        <v>43</v>
      </c>
      <c r="C26" s="4" t="s">
        <v>109</v>
      </c>
      <c r="E26" s="1" t="n">
        <v>1072670101</v>
      </c>
      <c r="F26" s="1" t="n">
        <v>115611</v>
      </c>
      <c r="G26" s="1" t="n">
        <v>19399</v>
      </c>
      <c r="H26" s="1" t="n">
        <v>15596</v>
      </c>
      <c r="I26" s="3" t="s">
        <v>110</v>
      </c>
      <c r="J26" s="1" t="n">
        <v>206</v>
      </c>
      <c r="K26" s="1" t="n">
        <v>193</v>
      </c>
      <c r="L26" s="1" t="n">
        <v>13</v>
      </c>
      <c r="M26" s="1" t="n">
        <v>33</v>
      </c>
      <c r="N26" s="1" t="n">
        <v>16</v>
      </c>
      <c r="O26" s="1" t="n">
        <v>255</v>
      </c>
      <c r="P26" s="3" t="s">
        <v>111</v>
      </c>
      <c r="Q26" s="1" t="n">
        <v>1674</v>
      </c>
      <c r="R26" s="1" t="n">
        <v>1578</v>
      </c>
      <c r="S26" s="1" t="n">
        <v>96</v>
      </c>
      <c r="T26" s="1" t="n">
        <v>276</v>
      </c>
      <c r="U26" s="1" t="n">
        <v>174</v>
      </c>
      <c r="V26" s="1" t="n">
        <v>2124</v>
      </c>
      <c r="W26" s="5" t="n">
        <f aca="false">Q26/V26</f>
        <v>0.788135593220339</v>
      </c>
      <c r="X26" s="5" t="n">
        <f aca="false">R26/V26</f>
        <v>0.742937853107345</v>
      </c>
      <c r="Y26" s="5" t="n">
        <f aca="false">S26/V26</f>
        <v>0.0451977401129944</v>
      </c>
      <c r="Z26" s="5" t="n">
        <f aca="false">T26/V26</f>
        <v>0.129943502824859</v>
      </c>
      <c r="AA26" s="5" t="n">
        <f aca="false">U26/V26</f>
        <v>0.0819209039548023</v>
      </c>
    </row>
    <row r="27" customFormat="false" ht="12.8" hidden="false" customHeight="false" outlineLevel="0" collapsed="false">
      <c r="A27" s="1" t="n">
        <v>25</v>
      </c>
      <c r="B27" s="1" t="s">
        <v>74</v>
      </c>
      <c r="C27" s="4" t="s">
        <v>112</v>
      </c>
      <c r="E27" s="1" t="n">
        <v>1112438712</v>
      </c>
      <c r="F27" s="1" t="n">
        <v>22156</v>
      </c>
      <c r="G27" s="1" t="n">
        <v>122258</v>
      </c>
      <c r="H27" s="1" t="n">
        <v>2683</v>
      </c>
      <c r="I27" s="3" t="s">
        <v>113</v>
      </c>
      <c r="J27" s="1" t="n">
        <v>214</v>
      </c>
      <c r="K27" s="1" t="n">
        <v>199</v>
      </c>
      <c r="L27" s="1" t="n">
        <v>15</v>
      </c>
      <c r="M27" s="1" t="n">
        <v>27</v>
      </c>
      <c r="N27" s="1" t="n">
        <v>14</v>
      </c>
      <c r="O27" s="1" t="n">
        <v>255</v>
      </c>
      <c r="P27" s="3" t="s">
        <v>114</v>
      </c>
      <c r="Q27" s="1" t="n">
        <v>1770</v>
      </c>
      <c r="R27" s="1" t="n">
        <v>1670</v>
      </c>
      <c r="S27" s="1" t="n">
        <v>100</v>
      </c>
      <c r="T27" s="1" t="n">
        <v>172</v>
      </c>
      <c r="U27" s="1" t="n">
        <v>182</v>
      </c>
      <c r="V27" s="1" t="n">
        <v>2124</v>
      </c>
      <c r="W27" s="5" t="n">
        <f aca="false">Q27/V27</f>
        <v>0.833333333333333</v>
      </c>
      <c r="X27" s="5" t="n">
        <f aca="false">R27/V27</f>
        <v>0.786252354048964</v>
      </c>
      <c r="Y27" s="5" t="n">
        <f aca="false">S27/V27</f>
        <v>0.0470809792843691</v>
      </c>
      <c r="Z27" s="5" t="n">
        <f aca="false">T27/V27</f>
        <v>0.0809792843691149</v>
      </c>
      <c r="AA27" s="5" t="n">
        <f aca="false">U27/V27</f>
        <v>0.0856873822975518</v>
      </c>
    </row>
    <row r="28" customFormat="false" ht="12.8" hidden="false" customHeight="false" outlineLevel="0" collapsed="false">
      <c r="A28" s="1" t="n">
        <v>26</v>
      </c>
      <c r="B28" s="1" t="s">
        <v>63</v>
      </c>
      <c r="C28" s="4" t="s">
        <v>115</v>
      </c>
      <c r="E28" s="1" t="n">
        <v>406936680</v>
      </c>
      <c r="F28" s="1" t="n">
        <v>1023</v>
      </c>
      <c r="G28" s="1" t="n">
        <v>16829227</v>
      </c>
      <c r="H28" s="1" t="n">
        <v>8</v>
      </c>
      <c r="I28" s="3" t="s">
        <v>116</v>
      </c>
      <c r="J28" s="1" t="n">
        <v>235</v>
      </c>
      <c r="K28" s="1" t="n">
        <v>232</v>
      </c>
      <c r="L28" s="1" t="n">
        <v>3</v>
      </c>
      <c r="M28" s="1" t="n">
        <v>8</v>
      </c>
      <c r="N28" s="1" t="n">
        <v>12</v>
      </c>
      <c r="O28" s="1" t="n">
        <v>255</v>
      </c>
      <c r="P28" s="3" t="s">
        <v>117</v>
      </c>
      <c r="Q28" s="1" t="n">
        <v>2023</v>
      </c>
      <c r="R28" s="1" t="n">
        <v>1987</v>
      </c>
      <c r="S28" s="1" t="n">
        <v>36</v>
      </c>
      <c r="T28" s="1" t="n">
        <v>15</v>
      </c>
      <c r="U28" s="1" t="n">
        <v>86</v>
      </c>
      <c r="V28" s="1" t="n">
        <v>2124</v>
      </c>
      <c r="W28" s="5" t="n">
        <f aca="false">Q28/V28</f>
        <v>0.952448210922787</v>
      </c>
      <c r="X28" s="5" t="n">
        <f aca="false">R28/V28</f>
        <v>0.935499058380414</v>
      </c>
      <c r="Y28" s="5" t="n">
        <f aca="false">S28/V28</f>
        <v>0.0169491525423729</v>
      </c>
      <c r="Z28" s="5" t="n">
        <f aca="false">T28/V28</f>
        <v>0.00706214689265537</v>
      </c>
      <c r="AA28" s="5" t="n">
        <f aca="false">U28/V28</f>
        <v>0.0404896421845574</v>
      </c>
    </row>
    <row r="29" customFormat="false" ht="12.8" hidden="false" customHeight="false" outlineLevel="0" collapsed="false">
      <c r="A29" s="1" t="n">
        <v>27</v>
      </c>
      <c r="B29" s="1" t="s">
        <v>118</v>
      </c>
      <c r="C29" s="4" t="s">
        <v>119</v>
      </c>
      <c r="D29" s="1" t="s">
        <v>47</v>
      </c>
      <c r="E29" s="1" t="n">
        <v>195273382</v>
      </c>
      <c r="F29" s="1" t="n">
        <v>4650</v>
      </c>
      <c r="G29" s="1" t="n">
        <v>122407</v>
      </c>
      <c r="H29" s="1" t="n">
        <v>344</v>
      </c>
      <c r="I29" s="3" t="s">
        <v>120</v>
      </c>
      <c r="J29" s="1" t="n">
        <v>250</v>
      </c>
      <c r="K29" s="1" t="n">
        <v>248</v>
      </c>
      <c r="L29" s="1" t="n">
        <v>2</v>
      </c>
      <c r="M29" s="1" t="n">
        <v>3</v>
      </c>
      <c r="N29" s="1" t="n">
        <v>2</v>
      </c>
      <c r="O29" s="1" t="n">
        <v>255</v>
      </c>
      <c r="P29" s="3" t="s">
        <v>121</v>
      </c>
      <c r="Q29" s="1" t="n">
        <v>2096</v>
      </c>
      <c r="R29" s="1" t="n">
        <v>2071</v>
      </c>
      <c r="S29" s="1" t="n">
        <v>25</v>
      </c>
      <c r="T29" s="1" t="n">
        <v>10</v>
      </c>
      <c r="U29" s="1" t="n">
        <v>18</v>
      </c>
      <c r="V29" s="1" t="n">
        <v>2124</v>
      </c>
      <c r="W29" s="5" t="n">
        <f aca="false">Q29/V29</f>
        <v>0.986817325800377</v>
      </c>
      <c r="X29" s="5" t="n">
        <f aca="false">R29/V29</f>
        <v>0.975047080979284</v>
      </c>
      <c r="Y29" s="5" t="n">
        <f aca="false">S29/V29</f>
        <v>0.0117702448210923</v>
      </c>
      <c r="Z29" s="5" t="n">
        <f aca="false">T29/V29</f>
        <v>0.00470809792843691</v>
      </c>
      <c r="AA29" s="5" t="n">
        <f aca="false">U29/V29</f>
        <v>0.00847457627118644</v>
      </c>
    </row>
    <row r="30" customFormat="false" ht="12.8" hidden="false" customHeight="false" outlineLevel="0" collapsed="false">
      <c r="A30" s="1" t="n">
        <v>28</v>
      </c>
      <c r="B30" s="1" t="s">
        <v>63</v>
      </c>
      <c r="C30" s="4" t="s">
        <v>122</v>
      </c>
      <c r="D30" s="1" t="s">
        <v>47</v>
      </c>
      <c r="E30" s="1" t="n">
        <v>267079363</v>
      </c>
      <c r="F30" s="1" t="n">
        <v>5821</v>
      </c>
      <c r="G30" s="1" t="n">
        <v>337157</v>
      </c>
      <c r="H30" s="1" t="n">
        <v>160</v>
      </c>
      <c r="I30" s="3" t="s">
        <v>123</v>
      </c>
      <c r="J30" s="1" t="n">
        <v>252</v>
      </c>
      <c r="K30" s="1" t="n">
        <v>248</v>
      </c>
      <c r="L30" s="1" t="n">
        <v>4</v>
      </c>
      <c r="M30" s="1" t="n">
        <v>1</v>
      </c>
      <c r="N30" s="1" t="n">
        <v>2</v>
      </c>
      <c r="O30" s="1" t="n">
        <v>255</v>
      </c>
      <c r="P30" s="3" t="s">
        <v>124</v>
      </c>
      <c r="Q30" s="1" t="n">
        <v>2109</v>
      </c>
      <c r="R30" s="1" t="n">
        <v>2051</v>
      </c>
      <c r="S30" s="1" t="n">
        <v>58</v>
      </c>
      <c r="T30" s="1" t="n">
        <v>5</v>
      </c>
      <c r="U30" s="1" t="n">
        <v>10</v>
      </c>
      <c r="V30" s="1" t="n">
        <v>2124</v>
      </c>
      <c r="W30" s="5" t="n">
        <f aca="false">Q30/V30</f>
        <v>0.992937853107345</v>
      </c>
      <c r="X30" s="5" t="n">
        <f aca="false">R30/V30</f>
        <v>0.965630885122411</v>
      </c>
      <c r="Y30" s="5" t="n">
        <f aca="false">S30/V30</f>
        <v>0.0273069679849341</v>
      </c>
      <c r="Z30" s="5" t="n">
        <f aca="false">T30/V30</f>
        <v>0.00235404896421846</v>
      </c>
      <c r="AA30" s="5" t="n">
        <f aca="false">U30/V30</f>
        <v>0.00470809792843691</v>
      </c>
    </row>
    <row r="31" customFormat="false" ht="12.8" hidden="false" customHeight="false" outlineLevel="0" collapsed="false">
      <c r="A31" s="1" t="n">
        <v>29</v>
      </c>
      <c r="B31" s="1" t="s">
        <v>59</v>
      </c>
      <c r="C31" s="4" t="s">
        <v>125</v>
      </c>
      <c r="E31" s="1" t="n">
        <v>774411302</v>
      </c>
      <c r="F31" s="1" t="n">
        <v>7003</v>
      </c>
      <c r="G31" s="1" t="n">
        <v>195463</v>
      </c>
      <c r="H31" s="1" t="n">
        <v>925</v>
      </c>
      <c r="I31" s="3" t="s">
        <v>126</v>
      </c>
      <c r="J31" s="1" t="n">
        <v>239</v>
      </c>
      <c r="K31" s="1" t="n">
        <v>212</v>
      </c>
      <c r="L31" s="1" t="n">
        <v>27</v>
      </c>
      <c r="M31" s="1" t="n">
        <v>11</v>
      </c>
      <c r="N31" s="1" t="n">
        <v>5</v>
      </c>
      <c r="O31" s="1" t="n">
        <v>255</v>
      </c>
      <c r="P31" s="3" t="s">
        <v>127</v>
      </c>
      <c r="Q31" s="1" t="n">
        <v>1963</v>
      </c>
      <c r="R31" s="1" t="n">
        <v>1802</v>
      </c>
      <c r="S31" s="1" t="n">
        <v>161</v>
      </c>
      <c r="T31" s="1" t="n">
        <v>62</v>
      </c>
      <c r="U31" s="1" t="n">
        <v>99</v>
      </c>
      <c r="V31" s="1" t="n">
        <v>2124</v>
      </c>
      <c r="W31" s="5" t="n">
        <f aca="false">Q31/V31</f>
        <v>0.924199623352166</v>
      </c>
      <c r="X31" s="5" t="n">
        <f aca="false">R31/V31</f>
        <v>0.848399246704331</v>
      </c>
      <c r="Y31" s="5" t="n">
        <f aca="false">S31/V31</f>
        <v>0.0758003766478343</v>
      </c>
      <c r="Z31" s="5" t="n">
        <f aca="false">T31/V31</f>
        <v>0.0291902071563088</v>
      </c>
      <c r="AA31" s="5" t="n">
        <f aca="false">U31/V31</f>
        <v>0.0466101694915254</v>
      </c>
    </row>
    <row r="32" customFormat="false" ht="12.8" hidden="false" customHeight="false" outlineLevel="0" collapsed="false">
      <c r="A32" s="1" t="n">
        <v>30</v>
      </c>
      <c r="B32" s="1" t="s">
        <v>63</v>
      </c>
      <c r="C32" s="4" t="s">
        <v>128</v>
      </c>
      <c r="D32" s="1" t="s">
        <v>47</v>
      </c>
      <c r="E32" s="1" t="n">
        <v>388628564</v>
      </c>
      <c r="F32" s="1" t="n">
        <v>523</v>
      </c>
      <c r="G32" s="1" t="n">
        <v>8422691</v>
      </c>
      <c r="H32" s="1" t="n">
        <v>16</v>
      </c>
      <c r="I32" s="3" t="s">
        <v>129</v>
      </c>
      <c r="J32" s="1" t="n">
        <v>241</v>
      </c>
      <c r="K32" s="1" t="n">
        <v>239</v>
      </c>
      <c r="L32" s="1" t="n">
        <v>2</v>
      </c>
      <c r="M32" s="1" t="n">
        <v>5</v>
      </c>
      <c r="N32" s="1" t="n">
        <v>9</v>
      </c>
      <c r="O32" s="1" t="n">
        <v>255</v>
      </c>
      <c r="P32" s="3" t="s">
        <v>130</v>
      </c>
      <c r="Q32" s="1" t="n">
        <v>2040</v>
      </c>
      <c r="R32" s="1" t="n">
        <v>2023</v>
      </c>
      <c r="S32" s="1" t="n">
        <v>17</v>
      </c>
      <c r="T32" s="1" t="n">
        <v>9</v>
      </c>
      <c r="U32" s="1" t="n">
        <v>75</v>
      </c>
      <c r="V32" s="1" t="n">
        <v>2124</v>
      </c>
      <c r="W32" s="5" t="n">
        <f aca="false">Q32/V32</f>
        <v>0.96045197740113</v>
      </c>
      <c r="X32" s="5" t="n">
        <f aca="false">R32/V32</f>
        <v>0.952448210922787</v>
      </c>
      <c r="Y32" s="5" t="n">
        <f aca="false">S32/V32</f>
        <v>0.00800376647834275</v>
      </c>
      <c r="Z32" s="5" t="n">
        <f aca="false">T32/V32</f>
        <v>0.00423728813559322</v>
      </c>
      <c r="AA32" s="5" t="n">
        <f aca="false">U32/V32</f>
        <v>0.0353107344632768</v>
      </c>
    </row>
    <row r="33" customFormat="false" ht="12.8" hidden="false" customHeight="false" outlineLevel="0" collapsed="false">
      <c r="A33" s="1" t="n">
        <v>31</v>
      </c>
      <c r="B33" s="1" t="s">
        <v>131</v>
      </c>
      <c r="C33" s="4" t="s">
        <v>132</v>
      </c>
      <c r="D33" s="1" t="s">
        <v>47</v>
      </c>
      <c r="E33" s="1" t="n">
        <v>104008747</v>
      </c>
      <c r="F33" s="1" t="n">
        <v>10890</v>
      </c>
      <c r="G33" s="1" t="n">
        <v>21917</v>
      </c>
      <c r="H33" s="1" t="n">
        <v>1232</v>
      </c>
      <c r="I33" s="3" t="s">
        <v>133</v>
      </c>
      <c r="J33" s="1" t="n">
        <v>244</v>
      </c>
      <c r="K33" s="1" t="n">
        <v>244</v>
      </c>
      <c r="L33" s="1" t="n">
        <v>0</v>
      </c>
      <c r="M33" s="1" t="n">
        <v>8</v>
      </c>
      <c r="N33" s="1" t="n">
        <v>3</v>
      </c>
      <c r="O33" s="1" t="n">
        <v>255</v>
      </c>
      <c r="P33" s="3" t="s">
        <v>134</v>
      </c>
      <c r="Q33" s="1" t="n">
        <v>2039</v>
      </c>
      <c r="R33" s="1" t="n">
        <v>2034</v>
      </c>
      <c r="S33" s="1" t="n">
        <v>5</v>
      </c>
      <c r="T33" s="1" t="n">
        <v>47</v>
      </c>
      <c r="U33" s="1" t="n">
        <v>38</v>
      </c>
      <c r="V33" s="1" t="n">
        <v>2124</v>
      </c>
      <c r="W33" s="5" t="n">
        <f aca="false">Q33/V33</f>
        <v>0.959981167608286</v>
      </c>
      <c r="X33" s="5" t="n">
        <f aca="false">R33/V33</f>
        <v>0.957627118644068</v>
      </c>
      <c r="Y33" s="5" t="n">
        <f aca="false">S33/V33</f>
        <v>0.00235404896421846</v>
      </c>
      <c r="Z33" s="5" t="n">
        <f aca="false">T33/V33</f>
        <v>0.0221280602636535</v>
      </c>
      <c r="AA33" s="5" t="n">
        <f aca="false">U33/V33</f>
        <v>0.0178907721280603</v>
      </c>
    </row>
    <row r="34" customFormat="false" ht="12.8" hidden="false" customHeight="false" outlineLevel="0" collapsed="false">
      <c r="A34" s="1" t="n">
        <v>32</v>
      </c>
      <c r="B34" s="1" t="s">
        <v>22</v>
      </c>
      <c r="C34" s="4" t="s">
        <v>135</v>
      </c>
      <c r="D34" s="1" t="s">
        <v>136</v>
      </c>
      <c r="E34" s="1" t="n">
        <v>471511253</v>
      </c>
      <c r="F34" s="1" t="n">
        <v>2160</v>
      </c>
      <c r="G34" s="1" t="n">
        <v>47017841</v>
      </c>
      <c r="H34" s="1" t="n">
        <v>5</v>
      </c>
      <c r="I34" s="3" t="s">
        <v>137</v>
      </c>
      <c r="J34" s="1" t="n">
        <v>249</v>
      </c>
      <c r="K34" s="1" t="n">
        <v>218</v>
      </c>
      <c r="L34" s="1" t="n">
        <v>31</v>
      </c>
      <c r="M34" s="1" t="n">
        <v>4</v>
      </c>
      <c r="N34" s="1" t="n">
        <v>2</v>
      </c>
      <c r="O34" s="1" t="n">
        <v>255</v>
      </c>
      <c r="P34" s="3" t="s">
        <v>138</v>
      </c>
      <c r="Q34" s="1" t="n">
        <v>2068</v>
      </c>
      <c r="R34" s="1" t="n">
        <v>1881</v>
      </c>
      <c r="S34" s="1" t="n">
        <v>187</v>
      </c>
      <c r="T34" s="1" t="n">
        <v>25</v>
      </c>
      <c r="U34" s="1" t="n">
        <v>31</v>
      </c>
      <c r="V34" s="1" t="n">
        <v>2124</v>
      </c>
      <c r="W34" s="5" t="n">
        <f aca="false">Q34/V34</f>
        <v>0.973634651600753</v>
      </c>
      <c r="X34" s="5" t="n">
        <f aca="false">R34/V34</f>
        <v>0.885593220338983</v>
      </c>
      <c r="Y34" s="5" t="n">
        <f aca="false">S34/V34</f>
        <v>0.0880414312617702</v>
      </c>
      <c r="Z34" s="5" t="n">
        <f aca="false">T34/V34</f>
        <v>0.0117702448210923</v>
      </c>
      <c r="AA34" s="5" t="n">
        <f aca="false">U34/V34</f>
        <v>0.0145951035781544</v>
      </c>
    </row>
    <row r="35" customFormat="false" ht="12.8" hidden="false" customHeight="false" outlineLevel="0" collapsed="false">
      <c r="A35" s="1" t="n">
        <v>33</v>
      </c>
      <c r="B35" s="1" t="s">
        <v>139</v>
      </c>
      <c r="C35" s="4" t="s">
        <v>140</v>
      </c>
      <c r="D35" s="1" t="s">
        <v>47</v>
      </c>
      <c r="E35" s="1" t="n">
        <v>280876046</v>
      </c>
      <c r="F35" s="1" t="n">
        <v>29168</v>
      </c>
      <c r="G35" s="1" t="n">
        <v>66402</v>
      </c>
      <c r="H35" s="1" t="n">
        <v>987</v>
      </c>
      <c r="I35" s="3" t="s">
        <v>141</v>
      </c>
      <c r="J35" s="1" t="n">
        <v>234</v>
      </c>
      <c r="K35" s="1" t="n">
        <v>231</v>
      </c>
      <c r="L35" s="1" t="n">
        <v>3</v>
      </c>
      <c r="M35" s="1" t="n">
        <v>12</v>
      </c>
      <c r="N35" s="1" t="n">
        <v>9</v>
      </c>
      <c r="O35" s="1" t="n">
        <v>255</v>
      </c>
      <c r="P35" s="3" t="s">
        <v>142</v>
      </c>
      <c r="Q35" s="1" t="n">
        <v>1944</v>
      </c>
      <c r="R35" s="1" t="n">
        <v>1923</v>
      </c>
      <c r="S35" s="1" t="n">
        <v>21</v>
      </c>
      <c r="T35" s="1" t="n">
        <v>88</v>
      </c>
      <c r="U35" s="1" t="n">
        <v>92</v>
      </c>
      <c r="V35" s="1" t="n">
        <v>2124</v>
      </c>
      <c r="W35" s="5" t="n">
        <f aca="false">Q35/V35</f>
        <v>0.915254237288135</v>
      </c>
      <c r="X35" s="5" t="n">
        <f aca="false">R35/V35</f>
        <v>0.905367231638418</v>
      </c>
      <c r="Y35" s="5" t="n">
        <f aca="false">S35/V35</f>
        <v>0.00988700564971752</v>
      </c>
      <c r="Z35" s="5" t="n">
        <f aca="false">T35/V35</f>
        <v>0.0414312617702448</v>
      </c>
      <c r="AA35" s="5" t="n">
        <f aca="false">U35/V35</f>
        <v>0.0433145009416196</v>
      </c>
    </row>
    <row r="36" customFormat="false" ht="12.8" hidden="false" customHeight="false" outlineLevel="0" collapsed="false">
      <c r="A36" s="1" t="n">
        <v>34</v>
      </c>
      <c r="B36" s="1" t="s">
        <v>63</v>
      </c>
      <c r="C36" s="4" t="s">
        <v>143</v>
      </c>
      <c r="D36" s="1" t="s">
        <v>144</v>
      </c>
      <c r="E36" s="1" t="n">
        <v>531530429</v>
      </c>
      <c r="F36" s="1" t="n">
        <v>75144</v>
      </c>
      <c r="G36" s="1" t="n">
        <v>15169</v>
      </c>
      <c r="H36" s="1" t="n">
        <v>7873</v>
      </c>
      <c r="I36" s="3" t="s">
        <v>145</v>
      </c>
      <c r="J36" s="1" t="n">
        <v>210</v>
      </c>
      <c r="K36" s="1" t="n">
        <v>207</v>
      </c>
      <c r="L36" s="1" t="n">
        <v>3</v>
      </c>
      <c r="M36" s="1" t="n">
        <v>27</v>
      </c>
      <c r="N36" s="1" t="n">
        <v>18</v>
      </c>
      <c r="O36" s="1" t="n">
        <v>255</v>
      </c>
      <c r="P36" s="3" t="s">
        <v>146</v>
      </c>
      <c r="Q36" s="1" t="n">
        <v>1669</v>
      </c>
      <c r="R36" s="1" t="n">
        <v>1628</v>
      </c>
      <c r="S36" s="1" t="n">
        <v>41</v>
      </c>
      <c r="T36" s="1" t="n">
        <v>243</v>
      </c>
      <c r="U36" s="1" t="n">
        <v>212</v>
      </c>
      <c r="V36" s="1" t="n">
        <v>2124</v>
      </c>
      <c r="W36" s="5" t="n">
        <f aca="false">Q36/V36</f>
        <v>0.785781544256121</v>
      </c>
      <c r="X36" s="5" t="n">
        <f aca="false">R36/V36</f>
        <v>0.766478342749529</v>
      </c>
      <c r="Y36" s="5" t="n">
        <f aca="false">S36/V36</f>
        <v>0.0193032015065913</v>
      </c>
      <c r="Z36" s="5" t="n">
        <f aca="false">T36/V36</f>
        <v>0.114406779661017</v>
      </c>
      <c r="AA36" s="5" t="n">
        <f aca="false">U36/V36</f>
        <v>0.0998116760828625</v>
      </c>
    </row>
    <row r="37" customFormat="false" ht="12.8" hidden="false" customHeight="false" outlineLevel="0" collapsed="false">
      <c r="A37" s="1" t="n">
        <v>35</v>
      </c>
      <c r="B37" s="1" t="s">
        <v>147</v>
      </c>
      <c r="C37" s="4" t="s">
        <v>148</v>
      </c>
      <c r="D37" s="1" t="s">
        <v>47</v>
      </c>
      <c r="E37" s="1" t="n">
        <v>12078284</v>
      </c>
      <c r="F37" s="1" t="n">
        <v>2934</v>
      </c>
      <c r="G37" s="1" t="n">
        <v>4805</v>
      </c>
      <c r="H37" s="1" t="n">
        <v>767</v>
      </c>
      <c r="I37" s="3" t="s">
        <v>149</v>
      </c>
      <c r="J37" s="1" t="n">
        <v>125</v>
      </c>
      <c r="K37" s="1" t="n">
        <v>125</v>
      </c>
      <c r="L37" s="1" t="n">
        <v>0</v>
      </c>
      <c r="M37" s="1" t="n">
        <v>43</v>
      </c>
      <c r="N37" s="1" t="n">
        <v>87</v>
      </c>
      <c r="O37" s="1" t="n">
        <v>255</v>
      </c>
      <c r="P37" s="3" t="s">
        <v>150</v>
      </c>
      <c r="Q37" s="1" t="n">
        <v>798</v>
      </c>
      <c r="R37" s="1" t="n">
        <v>793</v>
      </c>
      <c r="S37" s="1" t="n">
        <v>5</v>
      </c>
      <c r="T37" s="1" t="n">
        <v>337</v>
      </c>
      <c r="U37" s="1" t="n">
        <v>989</v>
      </c>
      <c r="V37" s="1" t="n">
        <v>2124</v>
      </c>
      <c r="W37" s="5" t="n">
        <f aca="false">Q37/V37</f>
        <v>0.375706214689265</v>
      </c>
      <c r="X37" s="5" t="n">
        <f aca="false">R37/V37</f>
        <v>0.373352165725047</v>
      </c>
      <c r="Y37" s="5" t="n">
        <f aca="false">S37/V37</f>
        <v>0.00235404896421846</v>
      </c>
      <c r="Z37" s="5" t="n">
        <f aca="false">T37/V37</f>
        <v>0.158662900188324</v>
      </c>
      <c r="AA37" s="5" t="n">
        <f aca="false">U37/V37</f>
        <v>0.46563088512241</v>
      </c>
    </row>
    <row r="38" customFormat="false" ht="12.8" hidden="false" customHeight="false" outlineLevel="0" collapsed="false">
      <c r="A38" s="1" t="n">
        <v>36</v>
      </c>
      <c r="B38" s="1" t="s">
        <v>67</v>
      </c>
      <c r="C38" s="4" t="s">
        <v>151</v>
      </c>
      <c r="E38" s="1" t="n">
        <v>851227647</v>
      </c>
      <c r="F38" s="1" t="n">
        <v>1074</v>
      </c>
      <c r="G38" s="1" t="n">
        <v>100336366</v>
      </c>
      <c r="H38" s="1" t="n">
        <v>4</v>
      </c>
      <c r="I38" s="3" t="s">
        <v>152</v>
      </c>
      <c r="J38" s="1" t="n">
        <v>243</v>
      </c>
      <c r="K38" s="1" t="n">
        <v>223</v>
      </c>
      <c r="L38" s="1" t="n">
        <v>20</v>
      </c>
      <c r="M38" s="1" t="n">
        <v>3</v>
      </c>
      <c r="N38" s="1" t="n">
        <v>9</v>
      </c>
      <c r="O38" s="1" t="n">
        <v>255</v>
      </c>
      <c r="P38" s="3" t="s">
        <v>153</v>
      </c>
      <c r="Q38" s="1" t="n">
        <v>1959</v>
      </c>
      <c r="R38" s="1" t="n">
        <v>1836</v>
      </c>
      <c r="S38" s="1" t="n">
        <v>123</v>
      </c>
      <c r="T38" s="1" t="n">
        <v>32</v>
      </c>
      <c r="U38" s="1" t="n">
        <v>133</v>
      </c>
      <c r="V38" s="1" t="n">
        <v>2124</v>
      </c>
      <c r="W38" s="5" t="n">
        <f aca="false">Q38/V38</f>
        <v>0.922316384180791</v>
      </c>
      <c r="X38" s="5" t="n">
        <f aca="false">R38/V38</f>
        <v>0.864406779661017</v>
      </c>
      <c r="Y38" s="5" t="n">
        <f aca="false">S38/V38</f>
        <v>0.057909604519774</v>
      </c>
      <c r="Z38" s="5" t="n">
        <f aca="false">T38/V38</f>
        <v>0.0150659133709981</v>
      </c>
      <c r="AA38" s="5" t="n">
        <f aca="false">U38/V38</f>
        <v>0.0626177024482109</v>
      </c>
    </row>
    <row r="39" customFormat="false" ht="12.8" hidden="false" customHeight="false" outlineLevel="0" collapsed="false">
      <c r="A39" s="1" t="n">
        <v>37</v>
      </c>
      <c r="B39" s="1" t="s">
        <v>63</v>
      </c>
      <c r="C39" s="4" t="s">
        <v>154</v>
      </c>
      <c r="D39" s="1" t="s">
        <v>47</v>
      </c>
      <c r="E39" s="1" t="n">
        <v>1143923906</v>
      </c>
      <c r="F39" s="1" t="n">
        <v>5266</v>
      </c>
      <c r="G39" s="1" t="n">
        <v>1955572</v>
      </c>
      <c r="H39" s="1" t="n">
        <v>174</v>
      </c>
      <c r="I39" s="3"/>
      <c r="P39" s="3"/>
      <c r="W39" s="5" t="e">
        <f aca="false">Q39/V39</f>
        <v>#DIV/0!</v>
      </c>
      <c r="X39" s="5" t="e">
        <f aca="false">R39/V39</f>
        <v>#DIV/0!</v>
      </c>
      <c r="Y39" s="5" t="e">
        <f aca="false">S39/V39</f>
        <v>#DIV/0!</v>
      </c>
      <c r="Z39" s="5" t="e">
        <f aca="false">T39/V39</f>
        <v>#DIV/0!</v>
      </c>
      <c r="AA39" s="5" t="e">
        <f aca="false">U39/V39</f>
        <v>#DIV/0!</v>
      </c>
    </row>
    <row r="40" customFormat="false" ht="12.8" hidden="false" customHeight="false" outlineLevel="0" collapsed="false">
      <c r="A40" s="1" t="n">
        <v>38</v>
      </c>
      <c r="B40" s="1" t="s">
        <v>74</v>
      </c>
      <c r="C40" s="4" t="s">
        <v>155</v>
      </c>
      <c r="E40" s="1" t="n">
        <v>782098041</v>
      </c>
      <c r="F40" s="1" t="n">
        <v>4807</v>
      </c>
      <c r="G40" s="1" t="n">
        <v>64117472</v>
      </c>
      <c r="H40" s="1" t="n">
        <v>5</v>
      </c>
      <c r="I40" s="3" t="s">
        <v>156</v>
      </c>
      <c r="J40" s="1" t="n">
        <v>234</v>
      </c>
      <c r="K40" s="1" t="n">
        <v>141</v>
      </c>
      <c r="L40" s="1" t="n">
        <v>93</v>
      </c>
      <c r="M40" s="1" t="n">
        <v>6</v>
      </c>
      <c r="N40" s="1" t="n">
        <v>15</v>
      </c>
      <c r="O40" s="1" t="n">
        <v>255</v>
      </c>
      <c r="P40" s="3" t="s">
        <v>157</v>
      </c>
      <c r="Q40" s="1" t="n">
        <v>1919</v>
      </c>
      <c r="R40" s="1" t="n">
        <v>1120</v>
      </c>
      <c r="S40" s="1" t="n">
        <v>799</v>
      </c>
      <c r="T40" s="1" t="n">
        <v>38</v>
      </c>
      <c r="U40" s="1" t="n">
        <v>167</v>
      </c>
      <c r="V40" s="1" t="n">
        <v>2124</v>
      </c>
      <c r="W40" s="5" t="n">
        <f aca="false">Q40/V40</f>
        <v>0.903483992467043</v>
      </c>
      <c r="X40" s="5" t="n">
        <f aca="false">R40/V40</f>
        <v>0.527306967984934</v>
      </c>
      <c r="Y40" s="5" t="n">
        <f aca="false">S40/V40</f>
        <v>0.376177024482109</v>
      </c>
      <c r="Z40" s="5" t="n">
        <f aca="false">T40/V40</f>
        <v>0.0178907721280603</v>
      </c>
      <c r="AA40" s="5" t="n">
        <f aca="false">U40/V40</f>
        <v>0.0786252354048964</v>
      </c>
    </row>
    <row r="41" customFormat="false" ht="12.8" hidden="false" customHeight="false" outlineLevel="0" collapsed="false">
      <c r="A41" s="1" t="n">
        <v>39</v>
      </c>
      <c r="B41" s="1" t="s">
        <v>74</v>
      </c>
      <c r="C41" s="4" t="s">
        <v>158</v>
      </c>
      <c r="D41" s="1" t="s">
        <v>159</v>
      </c>
      <c r="E41" s="1" t="n">
        <v>770567808</v>
      </c>
      <c r="F41" s="1" t="n">
        <v>2025</v>
      </c>
      <c r="G41" s="1" t="n">
        <v>2860826</v>
      </c>
      <c r="H41" s="1" t="n">
        <v>73</v>
      </c>
      <c r="I41" s="3" t="s">
        <v>160</v>
      </c>
      <c r="J41" s="1" t="n">
        <v>249</v>
      </c>
      <c r="K41" s="1" t="n">
        <v>246</v>
      </c>
      <c r="L41" s="1" t="n">
        <v>3</v>
      </c>
      <c r="M41" s="1" t="n">
        <v>3</v>
      </c>
      <c r="N41" s="1" t="n">
        <v>3</v>
      </c>
      <c r="O41" s="1" t="n">
        <v>255</v>
      </c>
      <c r="P41" s="3" t="s">
        <v>161</v>
      </c>
      <c r="Q41" s="1" t="n">
        <v>2066</v>
      </c>
      <c r="R41" s="1" t="n">
        <v>2029</v>
      </c>
      <c r="S41" s="1" t="n">
        <v>37</v>
      </c>
      <c r="T41" s="1" t="n">
        <v>17</v>
      </c>
      <c r="U41" s="1" t="n">
        <v>41</v>
      </c>
      <c r="V41" s="1" t="n">
        <v>2124</v>
      </c>
      <c r="W41" s="5" t="n">
        <f aca="false">Q41/V41</f>
        <v>0.972693032015066</v>
      </c>
      <c r="X41" s="5" t="n">
        <f aca="false">R41/V41</f>
        <v>0.955273069679849</v>
      </c>
      <c r="Y41" s="5" t="n">
        <f aca="false">S41/V41</f>
        <v>0.0174199623352166</v>
      </c>
      <c r="Z41" s="5" t="n">
        <f aca="false">T41/V41</f>
        <v>0.00800376647834275</v>
      </c>
      <c r="AA41" s="5" t="n">
        <f aca="false">U41/V41</f>
        <v>0.0193032015065913</v>
      </c>
    </row>
    <row r="42" customFormat="false" ht="12.8" hidden="false" customHeight="false" outlineLevel="0" collapsed="false">
      <c r="A42" s="1" t="n">
        <v>40</v>
      </c>
      <c r="B42" s="1" t="s">
        <v>55</v>
      </c>
      <c r="C42" s="4" t="s">
        <v>162</v>
      </c>
      <c r="E42" s="1" t="n">
        <v>280780514</v>
      </c>
      <c r="F42" s="1" t="n">
        <v>31390</v>
      </c>
      <c r="G42" s="1" t="n">
        <v>24131</v>
      </c>
      <c r="H42" s="1" t="n">
        <v>3180</v>
      </c>
      <c r="I42" s="3" t="s">
        <v>163</v>
      </c>
      <c r="J42" s="1" t="n">
        <v>215</v>
      </c>
      <c r="K42" s="1" t="n">
        <v>208</v>
      </c>
      <c r="L42" s="1" t="n">
        <v>7</v>
      </c>
      <c r="M42" s="1" t="n">
        <v>14</v>
      </c>
      <c r="N42" s="1" t="n">
        <v>26</v>
      </c>
      <c r="O42" s="1" t="n">
        <v>255</v>
      </c>
      <c r="P42" s="3" t="s">
        <v>164</v>
      </c>
      <c r="Q42" s="1" t="n">
        <v>1780</v>
      </c>
      <c r="R42" s="1" t="n">
        <v>1706</v>
      </c>
      <c r="S42" s="1" t="n">
        <v>74</v>
      </c>
      <c r="T42" s="1" t="n">
        <v>107</v>
      </c>
      <c r="U42" s="1" t="n">
        <v>237</v>
      </c>
      <c r="V42" s="1" t="n">
        <v>2124</v>
      </c>
      <c r="W42" s="5" t="n">
        <f aca="false">Q42/V42</f>
        <v>0.83804143126177</v>
      </c>
      <c r="X42" s="5" t="n">
        <f aca="false">R42/V42</f>
        <v>0.803201506591337</v>
      </c>
      <c r="Y42" s="5" t="n">
        <f aca="false">S42/V42</f>
        <v>0.0348399246704331</v>
      </c>
      <c r="Z42" s="5" t="n">
        <f aca="false">T42/V42</f>
        <v>0.050376647834275</v>
      </c>
      <c r="AA42" s="5" t="n">
        <f aca="false">U42/V42</f>
        <v>0.111581920903955</v>
      </c>
    </row>
    <row r="43" customFormat="false" ht="12.8" hidden="false" customHeight="false" outlineLevel="0" collapsed="false">
      <c r="A43" s="1" t="n">
        <v>41</v>
      </c>
      <c r="B43" s="1" t="s">
        <v>55</v>
      </c>
      <c r="C43" s="4" t="s">
        <v>165</v>
      </c>
      <c r="D43" s="1" t="s">
        <v>166</v>
      </c>
      <c r="E43" s="1" t="n">
        <v>165944485</v>
      </c>
      <c r="F43" s="1" t="n">
        <v>2149</v>
      </c>
      <c r="G43" s="1" t="n">
        <v>4456720</v>
      </c>
      <c r="H43" s="1" t="n">
        <v>12</v>
      </c>
      <c r="I43" s="3" t="s">
        <v>167</v>
      </c>
      <c r="J43" s="1" t="n">
        <v>248</v>
      </c>
      <c r="K43" s="1" t="n">
        <v>247</v>
      </c>
      <c r="L43" s="1" t="n">
        <v>1</v>
      </c>
      <c r="M43" s="1" t="n">
        <v>6</v>
      </c>
      <c r="N43" s="1" t="n">
        <v>1</v>
      </c>
      <c r="O43" s="1" t="n">
        <v>255</v>
      </c>
      <c r="P43" s="3" t="s">
        <v>168</v>
      </c>
      <c r="Q43" s="1" t="n">
        <v>2099</v>
      </c>
      <c r="R43" s="1" t="n">
        <v>2092</v>
      </c>
      <c r="S43" s="1" t="n">
        <v>7</v>
      </c>
      <c r="T43" s="1" t="n">
        <v>14</v>
      </c>
      <c r="U43" s="1" t="n">
        <v>11</v>
      </c>
      <c r="V43" s="1" t="n">
        <v>2124</v>
      </c>
      <c r="W43" s="5" t="n">
        <f aca="false">Q43/V43</f>
        <v>0.988229755178908</v>
      </c>
      <c r="X43" s="5" t="n">
        <f aca="false">R43/V43</f>
        <v>0.984934086629002</v>
      </c>
      <c r="Y43" s="5" t="n">
        <f aca="false">S43/V43</f>
        <v>0.00329566854990584</v>
      </c>
      <c r="Z43" s="5" t="n">
        <f aca="false">T43/V43</f>
        <v>0.00659133709981168</v>
      </c>
      <c r="AA43" s="5" t="n">
        <f aca="false">U43/V43</f>
        <v>0.0051789077212806</v>
      </c>
    </row>
    <row r="44" customFormat="false" ht="12.8" hidden="false" customHeight="false" outlineLevel="0" collapsed="false">
      <c r="A44" s="1" t="n">
        <v>42</v>
      </c>
      <c r="B44" s="1" t="s">
        <v>63</v>
      </c>
      <c r="C44" s="1" t="s">
        <v>169</v>
      </c>
      <c r="E44" s="1" t="n">
        <v>370427459</v>
      </c>
      <c r="F44" s="1" t="n">
        <v>616</v>
      </c>
      <c r="G44" s="1" t="n">
        <v>2997874</v>
      </c>
      <c r="H44" s="1" t="n">
        <v>34</v>
      </c>
      <c r="I44" s="3" t="s">
        <v>170</v>
      </c>
      <c r="J44" s="1" t="n">
        <v>103</v>
      </c>
      <c r="K44" s="1" t="n">
        <v>103</v>
      </c>
      <c r="L44" s="1" t="n">
        <v>0</v>
      </c>
      <c r="M44" s="1" t="n">
        <v>65</v>
      </c>
      <c r="N44" s="1" t="n">
        <v>87</v>
      </c>
      <c r="O44" s="1" t="n">
        <v>255</v>
      </c>
      <c r="P44" s="3" t="s">
        <v>171</v>
      </c>
      <c r="Q44" s="1" t="n">
        <v>970</v>
      </c>
      <c r="R44" s="1" t="n">
        <v>967</v>
      </c>
      <c r="S44" s="1" t="n">
        <v>3</v>
      </c>
      <c r="T44" s="1" t="n">
        <v>411</v>
      </c>
      <c r="U44" s="1" t="n">
        <v>743</v>
      </c>
      <c r="V44" s="1" t="n">
        <v>2124</v>
      </c>
      <c r="W44" s="5" t="n">
        <f aca="false">Q44/V44</f>
        <v>0.45668549905838</v>
      </c>
      <c r="X44" s="5" t="n">
        <f aca="false">R44/V44</f>
        <v>0.455273069679849</v>
      </c>
      <c r="Y44" s="5" t="n">
        <f aca="false">S44/V44</f>
        <v>0.00141242937853107</v>
      </c>
      <c r="Z44" s="5" t="n">
        <f aca="false">T44/V44</f>
        <v>0.193502824858757</v>
      </c>
      <c r="AA44" s="5" t="n">
        <f aca="false">U44/V44</f>
        <v>0.349811676082862</v>
      </c>
    </row>
    <row r="45" customFormat="false" ht="12.8" hidden="false" customHeight="false" outlineLevel="0" collapsed="false">
      <c r="A45" s="1" t="n">
        <v>43</v>
      </c>
      <c r="B45" s="1" t="s">
        <v>63</v>
      </c>
      <c r="C45" s="1" t="s">
        <v>172</v>
      </c>
      <c r="E45" s="1" t="n">
        <v>369044962</v>
      </c>
      <c r="F45" s="1" t="n">
        <v>616</v>
      </c>
      <c r="G45" s="1" t="n">
        <v>2987772</v>
      </c>
      <c r="H45" s="1" t="n">
        <v>34</v>
      </c>
      <c r="I45" s="3" t="s">
        <v>173</v>
      </c>
      <c r="J45" s="1" t="n">
        <v>250</v>
      </c>
      <c r="K45" s="1" t="n">
        <v>249</v>
      </c>
      <c r="L45" s="1" t="n">
        <v>1</v>
      </c>
      <c r="M45" s="1" t="n">
        <v>5</v>
      </c>
      <c r="N45" s="1" t="n">
        <v>0</v>
      </c>
      <c r="O45" s="1" t="n">
        <v>255</v>
      </c>
      <c r="P45" s="3" t="s">
        <v>174</v>
      </c>
      <c r="Q45" s="1" t="n">
        <v>2059</v>
      </c>
      <c r="R45" s="1" t="n">
        <v>2044</v>
      </c>
      <c r="S45" s="1" t="n">
        <v>15</v>
      </c>
      <c r="T45" s="1" t="n">
        <v>38</v>
      </c>
      <c r="U45" s="1" t="n">
        <v>27</v>
      </c>
      <c r="V45" s="1" t="n">
        <v>2124</v>
      </c>
      <c r="W45" s="5" t="n">
        <f aca="false">Q45/V45</f>
        <v>0.96939736346516</v>
      </c>
      <c r="X45" s="5" t="n">
        <f aca="false">R45/V45</f>
        <v>0.962335216572505</v>
      </c>
      <c r="Y45" s="5" t="n">
        <f aca="false">S45/V45</f>
        <v>0.00706214689265537</v>
      </c>
      <c r="Z45" s="5" t="n">
        <f aca="false">T45/V45</f>
        <v>0.0178907721280603</v>
      </c>
      <c r="AA45" s="5" t="n">
        <f aca="false">U45/V45</f>
        <v>0.0127118644067797</v>
      </c>
    </row>
    <row r="46" customFormat="false" ht="12.8" hidden="false" customHeight="false" outlineLevel="0" collapsed="false">
      <c r="A46" s="1" t="n">
        <v>44</v>
      </c>
      <c r="B46" s="1" t="s">
        <v>63</v>
      </c>
      <c r="C46" s="1" t="s">
        <v>175</v>
      </c>
      <c r="E46" s="1" t="n">
        <v>371363756</v>
      </c>
      <c r="F46" s="1" t="n">
        <v>427</v>
      </c>
      <c r="G46" s="1" t="n">
        <v>9822370</v>
      </c>
      <c r="H46" s="1" t="n">
        <v>14</v>
      </c>
      <c r="I46" s="3" t="s">
        <v>176</v>
      </c>
      <c r="J46" s="1" t="n">
        <v>139</v>
      </c>
      <c r="K46" s="1" t="n">
        <v>139</v>
      </c>
      <c r="L46" s="1" t="n">
        <v>0</v>
      </c>
      <c r="M46" s="1" t="n">
        <v>72</v>
      </c>
      <c r="N46" s="1" t="n">
        <v>44</v>
      </c>
      <c r="O46" s="1" t="n">
        <v>255</v>
      </c>
      <c r="P46" s="3" t="s">
        <v>177</v>
      </c>
      <c r="Q46" s="1" t="n">
        <v>1383</v>
      </c>
      <c r="R46" s="1" t="n">
        <v>1378</v>
      </c>
      <c r="S46" s="1" t="n">
        <v>5</v>
      </c>
      <c r="T46" s="1" t="n">
        <v>324</v>
      </c>
      <c r="U46" s="1" t="n">
        <v>417</v>
      </c>
      <c r="V46" s="1" t="n">
        <v>2124</v>
      </c>
      <c r="W46" s="5" t="n">
        <f aca="false">Q46/V46</f>
        <v>0.651129943502825</v>
      </c>
      <c r="X46" s="5" t="n">
        <f aca="false">R46/V46</f>
        <v>0.648775894538606</v>
      </c>
      <c r="Y46" s="5" t="n">
        <f aca="false">S46/V46</f>
        <v>0.00235404896421846</v>
      </c>
      <c r="Z46" s="5" t="n">
        <f aca="false">T46/V46</f>
        <v>0.152542372881356</v>
      </c>
      <c r="AA46" s="5" t="n">
        <f aca="false">U46/V46</f>
        <v>0.196327683615819</v>
      </c>
    </row>
    <row r="47" customFormat="false" ht="12.8" hidden="false" customHeight="false" outlineLevel="0" collapsed="false">
      <c r="A47" s="1" t="n">
        <v>45</v>
      </c>
      <c r="B47" s="1" t="s">
        <v>63</v>
      </c>
      <c r="C47" s="1" t="s">
        <v>178</v>
      </c>
      <c r="E47" s="1" t="n">
        <v>369176392</v>
      </c>
      <c r="F47" s="1" t="n">
        <v>425</v>
      </c>
      <c r="G47" s="1" t="n">
        <v>9771455</v>
      </c>
      <c r="H47" s="1" t="n">
        <v>14</v>
      </c>
      <c r="I47" s="3" t="s">
        <v>179</v>
      </c>
      <c r="J47" s="1" t="n">
        <v>250</v>
      </c>
      <c r="K47" s="1" t="n">
        <v>248</v>
      </c>
      <c r="L47" s="1" t="n">
        <v>2</v>
      </c>
      <c r="M47" s="1" t="n">
        <v>5</v>
      </c>
      <c r="N47" s="1" t="n">
        <v>0</v>
      </c>
      <c r="O47" s="1" t="n">
        <v>255</v>
      </c>
      <c r="P47" s="3" t="s">
        <v>180</v>
      </c>
      <c r="Q47" s="1" t="n">
        <v>2079</v>
      </c>
      <c r="R47" s="1" t="n">
        <v>2064</v>
      </c>
      <c r="S47" s="1" t="n">
        <v>15</v>
      </c>
      <c r="T47" s="1" t="n">
        <v>25</v>
      </c>
      <c r="U47" s="1" t="n">
        <v>20</v>
      </c>
      <c r="V47" s="1" t="n">
        <v>2124</v>
      </c>
      <c r="W47" s="5" t="n">
        <f aca="false">Q47/V47</f>
        <v>0.978813559322034</v>
      </c>
      <c r="X47" s="5" t="n">
        <f aca="false">R47/V47</f>
        <v>0.971751412429379</v>
      </c>
      <c r="Y47" s="5" t="n">
        <f aca="false">S47/V47</f>
        <v>0.00706214689265537</v>
      </c>
      <c r="Z47" s="5" t="n">
        <f aca="false">T47/V47</f>
        <v>0.0117702448210923</v>
      </c>
      <c r="AA47" s="5" t="n">
        <f aca="false">U47/V47</f>
        <v>0.00941619585687382</v>
      </c>
    </row>
    <row r="48" customFormat="false" ht="12.8" hidden="false" customHeight="false" outlineLevel="0" collapsed="false">
      <c r="A48" s="1" t="n">
        <v>46</v>
      </c>
      <c r="B48" s="1" t="s">
        <v>63</v>
      </c>
      <c r="C48" s="1" t="s">
        <v>181</v>
      </c>
      <c r="E48" s="6" t="n">
        <v>377790627</v>
      </c>
      <c r="F48" s="1" t="n">
        <v>1015</v>
      </c>
      <c r="G48" s="6" t="n">
        <v>10689833</v>
      </c>
      <c r="H48" s="1" t="n">
        <v>12</v>
      </c>
      <c r="I48" s="3"/>
      <c r="P48" s="3" t="s">
        <v>182</v>
      </c>
      <c r="Q48" s="1" t="n">
        <v>2042</v>
      </c>
      <c r="R48" s="1" t="n">
        <v>2020</v>
      </c>
      <c r="S48" s="1" t="n">
        <v>22</v>
      </c>
      <c r="T48" s="1" t="n">
        <v>40</v>
      </c>
      <c r="U48" s="1" t="n">
        <v>42</v>
      </c>
      <c r="V48" s="1" t="n">
        <v>2124</v>
      </c>
      <c r="W48" s="5" t="n">
        <f aca="false">Q48/V48</f>
        <v>0.961393596986817</v>
      </c>
      <c r="X48" s="5" t="n">
        <f aca="false">R48/V48</f>
        <v>0.951035781544256</v>
      </c>
      <c r="Y48" s="5" t="n">
        <f aca="false">S48/V48</f>
        <v>0.0103578154425612</v>
      </c>
      <c r="Z48" s="5" t="n">
        <f aca="false">T48/V48</f>
        <v>0.0188323917137476</v>
      </c>
      <c r="AA48" s="5" t="n">
        <f aca="false">U48/V48</f>
        <v>0.019774011299435</v>
      </c>
    </row>
    <row r="49" customFormat="false" ht="12.8" hidden="false" customHeight="false" outlineLevel="0" collapsed="false">
      <c r="A49" s="1" t="n">
        <v>47</v>
      </c>
      <c r="B49" s="1" t="s">
        <v>63</v>
      </c>
      <c r="C49" s="7" t="s">
        <v>183</v>
      </c>
      <c r="E49" s="6" t="n">
        <v>377502670</v>
      </c>
      <c r="F49" s="1" t="n">
        <v>1013</v>
      </c>
      <c r="G49" s="6" t="n">
        <v>10697052</v>
      </c>
      <c r="H49" s="1" t="n">
        <v>12</v>
      </c>
      <c r="I49" s="3" t="s">
        <v>184</v>
      </c>
      <c r="J49" s="1" t="n">
        <v>251</v>
      </c>
      <c r="K49" s="1" t="n">
        <v>250</v>
      </c>
      <c r="L49" s="1" t="n">
        <v>1</v>
      </c>
      <c r="M49" s="1" t="n">
        <v>4</v>
      </c>
      <c r="N49" s="1" t="n">
        <v>0</v>
      </c>
      <c r="O49" s="1" t="n">
        <v>255</v>
      </c>
      <c r="P49" s="3" t="s">
        <v>185</v>
      </c>
      <c r="Q49" s="6" t="n">
        <v>2105</v>
      </c>
      <c r="R49" s="6" t="n">
        <v>2080</v>
      </c>
      <c r="S49" s="6" t="n">
        <v>25</v>
      </c>
      <c r="T49" s="6" t="n">
        <v>9</v>
      </c>
      <c r="U49" s="6" t="n">
        <v>10</v>
      </c>
      <c r="V49" s="6" t="n">
        <v>2124</v>
      </c>
      <c r="W49" s="5" t="n">
        <f aca="false">Q49/V49</f>
        <v>0.99105461393597</v>
      </c>
      <c r="X49" s="5" t="n">
        <f aca="false">R49/V49</f>
        <v>0.979284369114878</v>
      </c>
      <c r="Y49" s="5" t="n">
        <f aca="false">S49/V49</f>
        <v>0.0117702448210923</v>
      </c>
      <c r="Z49" s="5" t="n">
        <f aca="false">T49/V49</f>
        <v>0.00423728813559322</v>
      </c>
      <c r="AA49" s="5" t="n">
        <f aca="false">U49/V49</f>
        <v>0.00470809792843691</v>
      </c>
    </row>
  </sheetData>
  <autoFilter ref="A2:AA49"/>
  <mergeCells count="1">
    <mergeCell ref="A1:AA1"/>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9</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11T20:26:01Z</dcterms:created>
  <dc:creator>I.F. </dc:creator>
  <dc:description/>
  <dc:language>en-AU</dc:language>
  <cp:lastModifiedBy>I.F. </cp:lastModifiedBy>
  <dcterms:modified xsi:type="dcterms:W3CDTF">2021-12-16T07:27:08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